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1" sheetId="1" state="visible" r:id="rId2"/>
    <sheet name="Supplementary Data2" sheetId="2" state="visible" r:id="rId3"/>
    <sheet name="Supplementary Data3" sheetId="3" state="visible" r:id="rId4"/>
    <sheet name="Supplementary Data4" sheetId="4" state="visible" r:id="rId5"/>
    <sheet name="Supplementary Data5" sheetId="5" state="visible" r:id="rId6"/>
    <sheet name="Supplementary Data6" sheetId="6" state="visible" r:id="rId7"/>
    <sheet name="Supplementary Data7" sheetId="7" state="visible" r:id="rId8"/>
    <sheet name="Supplementary Data8" sheetId="8" state="visible" r:id="rId9"/>
    <sheet name="Supplementary Data9" sheetId="9" state="visible" r:id="rId10"/>
  </sheets>
  <definedNames>
    <definedName function="false" hidden="false" localSheetId="0" name="Excel_BuiltIn__FilterDatabase" vbProcedure="false">'Supplementary Data1'!$A$1:$K$43</definedName>
    <definedName function="false" hidden="false" localSheetId="5" name="Excel_BuiltIn__FilterDatabase" vbProcedure="false">'Supplementary Data6'!$A$1:$R$3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61" uniqueCount="287">
  <si>
    <t xml:space="preserve">Sample</t>
  </si>
  <si>
    <t xml:space="preserve">Species</t>
  </si>
  <si>
    <t xml:space="preserve">Location</t>
  </si>
  <si>
    <t xml:space="preserve">Location type</t>
  </si>
  <si>
    <t xml:space="preserve">SL</t>
  </si>
  <si>
    <t xml:space="preserve">chao1</t>
  </si>
  <si>
    <t xml:space="preserve">shannon</t>
  </si>
  <si>
    <t xml:space="preserve">simpson_e</t>
  </si>
  <si>
    <t xml:space="preserve">faith_pd</t>
  </si>
  <si>
    <t xml:space="preserve">H-indiv</t>
  </si>
  <si>
    <t xml:space="preserve">CV</t>
  </si>
  <si>
    <t xml:space="preserve">IA-11</t>
  </si>
  <si>
    <t xml:space="preserve">Koce</t>
  </si>
  <si>
    <t xml:space="preserve">FLO</t>
  </si>
  <si>
    <t xml:space="preserve">ALLOPATRIC</t>
  </si>
  <si>
    <t xml:space="preserve">NA</t>
  </si>
  <si>
    <t xml:space="preserve">IA-12</t>
  </si>
  <si>
    <t xml:space="preserve">IA-13</t>
  </si>
  <si>
    <t xml:space="preserve">IA-17</t>
  </si>
  <si>
    <t xml:space="preserve">IA-18</t>
  </si>
  <si>
    <t xml:space="preserve">IA-19</t>
  </si>
  <si>
    <t xml:space="preserve">IA-23</t>
  </si>
  <si>
    <t xml:space="preserve">IA-14</t>
  </si>
  <si>
    <t xml:space="preserve">Kher</t>
  </si>
  <si>
    <t xml:space="preserve">PIC</t>
  </si>
  <si>
    <t xml:space="preserve">IA-15</t>
  </si>
  <si>
    <t xml:space="preserve">IA-16</t>
  </si>
  <si>
    <t xml:space="preserve">IA-20</t>
  </si>
  <si>
    <t xml:space="preserve">IA-21</t>
  </si>
  <si>
    <t xml:space="preserve">IA-10</t>
  </si>
  <si>
    <t xml:space="preserve">SFR</t>
  </si>
  <si>
    <t xml:space="preserve">IA-24</t>
  </si>
  <si>
    <t xml:space="preserve">IA-25</t>
  </si>
  <si>
    <t xml:space="preserve">IA-26</t>
  </si>
  <si>
    <t xml:space="preserve">IA-9</t>
  </si>
  <si>
    <t xml:space="preserve">IA-22</t>
  </si>
  <si>
    <t xml:space="preserve">ARA</t>
  </si>
  <si>
    <t xml:space="preserve">IA-28</t>
  </si>
  <si>
    <t xml:space="preserve">IA-29</t>
  </si>
  <si>
    <t xml:space="preserve">IA-31</t>
  </si>
  <si>
    <t xml:space="preserve">GUA</t>
  </si>
  <si>
    <t xml:space="preserve">SYMPATRIC</t>
  </si>
  <si>
    <t xml:space="preserve">IA-32</t>
  </si>
  <si>
    <t xml:space="preserve">IA-33</t>
  </si>
  <si>
    <t xml:space="preserve">IA-34</t>
  </si>
  <si>
    <t xml:space="preserve">IA-35</t>
  </si>
  <si>
    <t xml:space="preserve">IA-39</t>
  </si>
  <si>
    <t xml:space="preserve">IA-40</t>
  </si>
  <si>
    <t xml:space="preserve">IA-41</t>
  </si>
  <si>
    <t xml:space="preserve">IA-42</t>
  </si>
  <si>
    <t xml:space="preserve">IA-43</t>
  </si>
  <si>
    <t xml:space="preserve">IA-44</t>
  </si>
  <si>
    <t xml:space="preserve">IA-45</t>
  </si>
  <si>
    <t xml:space="preserve">IA-46</t>
  </si>
  <si>
    <t xml:space="preserve">IA-47</t>
  </si>
  <si>
    <t xml:space="preserve">IA-48</t>
  </si>
  <si>
    <t xml:space="preserve">IA-36</t>
  </si>
  <si>
    <t xml:space="preserve">FUN</t>
  </si>
  <si>
    <t xml:space="preserve">IA-38</t>
  </si>
  <si>
    <t xml:space="preserve">IA-49</t>
  </si>
  <si>
    <t xml:space="preserve">IA-50</t>
  </si>
  <si>
    <t xml:space="preserve">IA-51</t>
  </si>
  <si>
    <t xml:space="preserve">IA-52</t>
  </si>
  <si>
    <t xml:space="preserve">IA-59</t>
  </si>
  <si>
    <t xml:space="preserve">ASV</t>
  </si>
  <si>
    <t xml:space="preserve">Taxa</t>
  </si>
  <si>
    <t xml:space="preserve">Representative location</t>
  </si>
  <si>
    <t xml:space="preserve">A (specificity)</t>
  </si>
  <si>
    <t xml:space="preserve">B (sensitivity)</t>
  </si>
  <si>
    <t xml:space="preserve">Association statistic</t>
  </si>
  <si>
    <t xml:space="preserve">p.value</t>
  </si>
  <si>
    <t xml:space="preserve">1637_</t>
  </si>
  <si>
    <t xml:space="preserve">g__Phycisphaera</t>
  </si>
  <si>
    <t xml:space="preserve">6379_</t>
  </si>
  <si>
    <t xml:space="preserve">g__Exiguobacterium</t>
  </si>
  <si>
    <t xml:space="preserve">1461_</t>
  </si>
  <si>
    <t xml:space="preserve">g__Sulfurovum</t>
  </si>
  <si>
    <t xml:space="preserve">8758_</t>
  </si>
  <si>
    <t xml:space="preserve">f__Flavobacteriaceae</t>
  </si>
  <si>
    <t xml:space="preserve">2984_</t>
  </si>
  <si>
    <t xml:space="preserve">f__Rhodobacteraceae</t>
  </si>
  <si>
    <t xml:space="preserve">5476_</t>
  </si>
  <si>
    <t xml:space="preserve">g__Sulfurimonas</t>
  </si>
  <si>
    <t xml:space="preserve">362_</t>
  </si>
  <si>
    <t xml:space="preserve">6769_</t>
  </si>
  <si>
    <t xml:space="preserve">7805_</t>
  </si>
  <si>
    <t xml:space="preserve">g__Hydrogenophaga</t>
  </si>
  <si>
    <t xml:space="preserve">6323_</t>
  </si>
  <si>
    <t xml:space="preserve">g__Aridibacter</t>
  </si>
  <si>
    <t xml:space="preserve">5583_</t>
  </si>
  <si>
    <t xml:space="preserve">4871_</t>
  </si>
  <si>
    <t xml:space="preserve">g__Massilia</t>
  </si>
  <si>
    <t xml:space="preserve">8690_</t>
  </si>
  <si>
    <t xml:space="preserve">g__Rhizobacter</t>
  </si>
  <si>
    <t xml:space="preserve">5588_</t>
  </si>
  <si>
    <t xml:space="preserve">g__Arcobacter</t>
  </si>
  <si>
    <t xml:space="preserve">5793_</t>
  </si>
  <si>
    <t xml:space="preserve">g__Staphylococcus</t>
  </si>
  <si>
    <t xml:space="preserve">7236_</t>
  </si>
  <si>
    <t xml:space="preserve">g__Vibrio</t>
  </si>
  <si>
    <t xml:space="preserve">5244_</t>
  </si>
  <si>
    <t xml:space="preserve">3672_</t>
  </si>
  <si>
    <t xml:space="preserve">g__Defluviicoccus</t>
  </si>
  <si>
    <t xml:space="preserve">8863_</t>
  </si>
  <si>
    <t xml:space="preserve">c__Actinobacteria</t>
  </si>
  <si>
    <t xml:space="preserve">889_</t>
  </si>
  <si>
    <t xml:space="preserve">g__Thermus</t>
  </si>
  <si>
    <t xml:space="preserve">7029_</t>
  </si>
  <si>
    <t xml:space="preserve">f__Intrasporangiaceae</t>
  </si>
  <si>
    <t xml:space="preserve">1831_</t>
  </si>
  <si>
    <t xml:space="preserve">8419_</t>
  </si>
  <si>
    <t xml:space="preserve">3362_</t>
  </si>
  <si>
    <t xml:space="preserve">g__Limnothrix</t>
  </si>
  <si>
    <t xml:space="preserve">5509_</t>
  </si>
  <si>
    <t xml:space="preserve">1403_</t>
  </si>
  <si>
    <t xml:space="preserve">o__Micrococcales</t>
  </si>
  <si>
    <t xml:space="preserve">5754_</t>
  </si>
  <si>
    <t xml:space="preserve">9357_</t>
  </si>
  <si>
    <t xml:space="preserve">6622_</t>
  </si>
  <si>
    <t xml:space="preserve">g__Halioglobus</t>
  </si>
  <si>
    <t xml:space="preserve">2356_</t>
  </si>
  <si>
    <t xml:space="preserve">f__Arcobacteraceae</t>
  </si>
  <si>
    <t xml:space="preserve">8051_</t>
  </si>
  <si>
    <t xml:space="preserve">6302_</t>
  </si>
  <si>
    <t xml:space="preserve">9324_</t>
  </si>
  <si>
    <t xml:space="preserve">2716_</t>
  </si>
  <si>
    <t xml:space="preserve">g__Romboutsia</t>
  </si>
  <si>
    <t xml:space="preserve">8728_</t>
  </si>
  <si>
    <t xml:space="preserve">g__Pseudarcobacter</t>
  </si>
  <si>
    <t xml:space="preserve">508_</t>
  </si>
  <si>
    <t xml:space="preserve">3358_</t>
  </si>
  <si>
    <t xml:space="preserve">g__Thiothrix</t>
  </si>
  <si>
    <t xml:space="preserve">9220_</t>
  </si>
  <si>
    <t xml:space="preserve">g__Desulfobacter</t>
  </si>
  <si>
    <t xml:space="preserve">8550_</t>
  </si>
  <si>
    <t xml:space="preserve">g__Dermacoccus</t>
  </si>
  <si>
    <t xml:space="preserve">Representative species</t>
  </si>
  <si>
    <t xml:space="preserve">1888_</t>
  </si>
  <si>
    <t xml:space="preserve">f__Xanthobacteraceae</t>
  </si>
  <si>
    <t xml:space="preserve">K. hermaphroditus</t>
  </si>
  <si>
    <t xml:space="preserve">2273_</t>
  </si>
  <si>
    <t xml:space="preserve">K. ocelatus</t>
  </si>
  <si>
    <t xml:space="preserve">3700_</t>
  </si>
  <si>
    <t xml:space="preserve">c__Gammaproteobacteria</t>
  </si>
  <si>
    <t xml:space="preserve">8682_</t>
  </si>
  <si>
    <t xml:space="preserve">f__Desulfosarcinaceae</t>
  </si>
  <si>
    <t xml:space="preserve">7051_</t>
  </si>
  <si>
    <t xml:space="preserve">g__Methylomonas</t>
  </si>
  <si>
    <t xml:space="preserve">2428_</t>
  </si>
  <si>
    <t xml:space="preserve">g__Nocardioides</t>
  </si>
  <si>
    <t xml:space="preserve">2495_</t>
  </si>
  <si>
    <t xml:space="preserve">1878_</t>
  </si>
  <si>
    <t xml:space="preserve">g__Woeseia</t>
  </si>
  <si>
    <t xml:space="preserve">6978_</t>
  </si>
  <si>
    <t xml:space="preserve">g__Marinobacter</t>
  </si>
  <si>
    <t xml:space="preserve">4405_</t>
  </si>
  <si>
    <t xml:space="preserve">o__Vicinamibacterales</t>
  </si>
  <si>
    <t xml:space="preserve">7642_</t>
  </si>
  <si>
    <t xml:space="preserve">5854_</t>
  </si>
  <si>
    <t xml:space="preserve">p__Chloroflexi</t>
  </si>
  <si>
    <t xml:space="preserve">552_</t>
  </si>
  <si>
    <t xml:space="preserve">g__Alkanindiges</t>
  </si>
  <si>
    <t xml:space="preserve">1914_</t>
  </si>
  <si>
    <t xml:space="preserve">1792_</t>
  </si>
  <si>
    <t xml:space="preserve">g__Vicinamibacteraceae</t>
  </si>
  <si>
    <t xml:space="preserve">5785_</t>
  </si>
  <si>
    <t xml:space="preserve">o__Sphingobacteriales</t>
  </si>
  <si>
    <t xml:space="preserve">7406_</t>
  </si>
  <si>
    <t xml:space="preserve">f__Oxalobacteraceae</t>
  </si>
  <si>
    <t xml:space="preserve">7006_</t>
  </si>
  <si>
    <t xml:space="preserve">f__Vicinamibacteraceae</t>
  </si>
  <si>
    <t xml:space="preserve">33_</t>
  </si>
  <si>
    <t xml:space="preserve">f__Roseiflexaceae</t>
  </si>
  <si>
    <t xml:space="preserve">3431_</t>
  </si>
  <si>
    <t xml:space="preserve">g__Hyphomonas</t>
  </si>
  <si>
    <t xml:space="preserve">Location code</t>
  </si>
  <si>
    <t xml:space="preserve">Sampling site</t>
  </si>
  <si>
    <t xml:space="preserve">Distance from the sea (m)</t>
  </si>
  <si>
    <t xml:space="preserve">Temperature ºC </t>
  </si>
  <si>
    <t xml:space="preserve"> Dissolved O2(ppm) </t>
  </si>
  <si>
    <t xml:space="preserve">Conductivity </t>
  </si>
  <si>
    <t xml:space="preserve">Salinity  (ppm) </t>
  </si>
  <si>
    <t xml:space="preserve">pH</t>
  </si>
  <si>
    <t xml:space="preserve">Poço das Pedras, estuário do rio Ratones, Florianópolis, SC</t>
  </si>
  <si>
    <t xml:space="preserve">Manguezal no canal do Linguado, São Francisco do Sul, SC</t>
  </si>
  <si>
    <t xml:space="preserve">Manguezal do rio da Fazenda, P. E. S. M. Picinguaba, Picinguaba, SP</t>
  </si>
  <si>
    <t xml:space="preserve">Alagado na praia de Coqueiral, Aracruz, ES</t>
  </si>
  <si>
    <t xml:space="preserve">Manguezal do rio Piracao, Guaratiba, RJ</t>
  </si>
  <si>
    <t xml:space="preserve">Manguezal da Ilha do Fundao, Rio de Janeiro, RJ</t>
  </si>
  <si>
    <t xml:space="preserve">A.</t>
  </si>
  <si>
    <t xml:space="preserve">B.</t>
  </si>
  <si>
    <r>
      <rPr>
        <b val="true"/>
        <sz val="12"/>
        <color rgb="FF000000"/>
        <rFont val="Calibri"/>
        <family val="2"/>
      </rPr>
      <t xml:space="preserve">Chao1</t>
    </r>
    <r>
      <rPr>
        <sz val="12"/>
        <color rgb="FF000000"/>
        <rFont val="Calibri"/>
        <family val="2"/>
      </rPr>
      <t xml:space="preserve">- lm(formula = chao1 ~ Species + Location + SL, data = Alpha_diversity_noNA)</t>
    </r>
  </si>
  <si>
    <r>
      <rPr>
        <b val="true"/>
        <sz val="12"/>
        <color rgb="FF000000"/>
        <rFont val="Calibri"/>
        <family val="2"/>
      </rPr>
      <t xml:space="preserve">Chao1-</t>
    </r>
    <r>
      <rPr>
        <sz val="12"/>
        <color rgb="FF000000"/>
        <rFont val="Calibri"/>
        <family val="2"/>
      </rPr>
      <t xml:space="preserve"> lm(formula = chao1 ~ Location + H.indiv, data = Alpha_div_He)</t>
    </r>
  </si>
  <si>
    <t xml:space="preserve">term</t>
  </si>
  <si>
    <t xml:space="preserve">mean_boot_p</t>
  </si>
  <si>
    <t xml:space="preserve">med_boot_p</t>
  </si>
  <si>
    <t xml:space="preserve">(Intercept)</t>
  </si>
  <si>
    <t xml:space="preserve">LocationFLO</t>
  </si>
  <si>
    <t xml:space="preserve">H.indiv</t>
  </si>
  <si>
    <t xml:space="preserve">LocationFUN</t>
  </si>
  <si>
    <t xml:space="preserve">LocationGUA</t>
  </si>
  <si>
    <t xml:space="preserve">LocationPIC</t>
  </si>
  <si>
    <t xml:space="preserve">LocationSFR</t>
  </si>
  <si>
    <t xml:space="preserve">SpeciesKoce</t>
  </si>
  <si>
    <r>
      <rPr>
        <b val="true"/>
        <sz val="12"/>
        <color rgb="FF000000"/>
        <rFont val="Calibri"/>
        <family val="2"/>
      </rPr>
      <t xml:space="preserve">Faith_pd</t>
    </r>
    <r>
      <rPr>
        <sz val="12"/>
        <color rgb="FF000000"/>
        <rFont val="Calibri"/>
        <family val="2"/>
      </rPr>
      <t xml:space="preserve">- lm(faith_pd ~ Species + Location + SL, data = Alpha_diversity_noNA)</t>
    </r>
  </si>
  <si>
    <r>
      <rPr>
        <b val="true"/>
        <sz val="12"/>
        <color rgb="FF000000"/>
        <rFont val="Calibri"/>
        <family val="2"/>
      </rPr>
      <t xml:space="preserve">Faith_pd</t>
    </r>
    <r>
      <rPr>
        <sz val="12"/>
        <color rgb="FF000000"/>
        <rFont val="Calibri"/>
        <family val="2"/>
      </rPr>
      <t xml:space="preserve">- lm(faith_pd ~ Location + H.indiv, data = Alpha_div_He)</t>
    </r>
  </si>
  <si>
    <r>
      <rPr>
        <b val="true"/>
        <sz val="12"/>
        <color rgb="FF000000"/>
        <rFont val="Calibri"/>
        <family val="2"/>
      </rPr>
      <t xml:space="preserve">Shannon</t>
    </r>
    <r>
      <rPr>
        <sz val="12"/>
        <color rgb="FF000000"/>
        <rFont val="Calibri"/>
        <family val="2"/>
      </rPr>
      <t xml:space="preserve">- lm(formula = shannon ~ Species + Location + SL, data = Alpha_diversity_noN</t>
    </r>
  </si>
  <si>
    <r>
      <rPr>
        <b val="true"/>
        <sz val="12"/>
        <color rgb="FF000000"/>
        <rFont val="Calibri"/>
        <family val="2"/>
      </rPr>
      <t xml:space="preserve">Shannon- </t>
    </r>
    <r>
      <rPr>
        <sz val="12"/>
        <color rgb="FF000000"/>
        <rFont val="Calibri"/>
        <family val="2"/>
      </rPr>
      <t xml:space="preserve">lm(shannon ~ Location + SL, data = Alpha_div_He)</t>
    </r>
  </si>
  <si>
    <t xml:space="preserve">A)</t>
  </si>
  <si>
    <r>
      <rPr>
        <b val="true"/>
        <sz val="12"/>
        <color rgb="FF000000"/>
        <rFont val="Calibri"/>
        <family val="2"/>
      </rPr>
      <t xml:space="preserve">Simpson</t>
    </r>
    <r>
      <rPr>
        <sz val="12"/>
        <color rgb="FF000000"/>
        <rFont val="Calibri"/>
        <family val="2"/>
      </rPr>
      <t xml:space="preserve">- lm(formula = simpson_e ~ Species + Location + SL, data = Alpha_diversity_n
oNA</t>
    </r>
  </si>
  <si>
    <r>
      <rPr>
        <b val="true"/>
        <sz val="12"/>
        <color rgb="FF000000"/>
        <rFont val="Calibri"/>
        <family val="2"/>
      </rPr>
      <t xml:space="preserve">Simpson- </t>
    </r>
    <r>
      <rPr>
        <sz val="12"/>
        <color rgb="FF000000"/>
        <rFont val="Calibri"/>
        <family val="2"/>
      </rPr>
      <t xml:space="preserve">lm(simpson_e ~ Location + H.indiv + SL, data = Alpha_div_He)</t>
    </r>
  </si>
  <si>
    <t xml:space="preserve">ID1</t>
  </si>
  <si>
    <t xml:space="preserve">ID2</t>
  </si>
  <si>
    <t xml:space="preserve">Species1</t>
  </si>
  <si>
    <t xml:space="preserve">Species2</t>
  </si>
  <si>
    <t xml:space="preserve">SamplingSite1</t>
  </si>
  <si>
    <t xml:space="preserve">SamplingSite2</t>
  </si>
  <si>
    <t xml:space="preserve">Bray_Microbiome</t>
  </si>
  <si>
    <t xml:space="preserve">Unifrac_Microbiome</t>
  </si>
  <si>
    <t xml:space="preserve">Euclidean-Genetic</t>
  </si>
  <si>
    <t xml:space="preserve">Bray-Methylation</t>
  </si>
  <si>
    <t xml:space="preserve">Bray-Microbiome</t>
  </si>
  <si>
    <t xml:space="preserve">IA_43</t>
  </si>
  <si>
    <t xml:space="preserve">IA_47</t>
  </si>
  <si>
    <t xml:space="preserve">IA_41</t>
  </si>
  <si>
    <t xml:space="preserve">IA_32</t>
  </si>
  <si>
    <t xml:space="preserve">IA_33</t>
  </si>
  <si>
    <t xml:space="preserve">IA_34</t>
  </si>
  <si>
    <t xml:space="preserve">IA_45</t>
  </si>
  <si>
    <t xml:space="preserve">IA_39</t>
  </si>
  <si>
    <t xml:space="preserve">IA_40</t>
  </si>
  <si>
    <t xml:space="preserve">IA_35</t>
  </si>
  <si>
    <t xml:space="preserve">IA_42</t>
  </si>
  <si>
    <t xml:space="preserve">IA_48</t>
  </si>
  <si>
    <t xml:space="preserve">IA_44</t>
  </si>
  <si>
    <t xml:space="preserve">IA_46</t>
  </si>
  <si>
    <t xml:space="preserve">IA_50</t>
  </si>
  <si>
    <t xml:space="preserve">IA_51</t>
  </si>
  <si>
    <t xml:space="preserve">IA_52</t>
  </si>
  <si>
    <t xml:space="preserve">IA_49</t>
  </si>
  <si>
    <t xml:space="preserve">1st measurement </t>
  </si>
  <si>
    <t xml:space="preserve">2nd measurement </t>
  </si>
  <si>
    <t xml:space="preserve">FA1</t>
  </si>
  <si>
    <t xml:space="preserve">FA2</t>
  </si>
  <si>
    <t xml:space="preserve">FA1-FA2</t>
  </si>
  <si>
    <t xml:space="preserve">FA1 corrected</t>
  </si>
  <si>
    <t xml:space="preserve">FA2 corrected</t>
  </si>
  <si>
    <t xml:space="preserve">Fish ID</t>
  </si>
  <si>
    <t xml:space="preserve">Left pupil diameter (mm)</t>
  </si>
  <si>
    <t xml:space="preserve">Right pupil diameter (mm)</t>
  </si>
  <si>
    <t xml:space="preserve">Distance from left eye to snout (mm)</t>
  </si>
  <si>
    <t xml:space="preserve">Distance from right eye to snout (mm)</t>
  </si>
  <si>
    <t xml:space="preserve">Area of left ocellus (mm^2)</t>
  </si>
  <si>
    <t xml:space="preserve">Area of right ocellus (mm^2)</t>
  </si>
  <si>
    <t xml:space="preserve">Signed FA Pupil</t>
  </si>
  <si>
    <t xml:space="preserve">Signed FA snout</t>
  </si>
  <si>
    <t xml:space="preserve">Signed FA ocellus</t>
  </si>
  <si>
    <t xml:space="preserve">FAcorr Pupil</t>
  </si>
  <si>
    <t xml:space="preserve">FAcorr Snout</t>
  </si>
  <si>
    <t xml:space="preserve">FAcorr Ocellus</t>
  </si>
  <si>
    <t xml:space="preserve">IA-18          </t>
  </si>
  <si>
    <t xml:space="preserve">IA-19           </t>
  </si>
  <si>
    <t xml:space="preserve">Ocellus</t>
  </si>
  <si>
    <t xml:space="preserve">Source</t>
  </si>
  <si>
    <t xml:space="preserve">Df</t>
  </si>
  <si>
    <t xml:space="preserve">SS</t>
  </si>
  <si>
    <t xml:space="preserve">MS</t>
  </si>
  <si>
    <t xml:space="preserve">Side (DA)</t>
  </si>
  <si>
    <t xml:space="preserve">Individual (among individuals)</t>
  </si>
  <si>
    <t xml:space="preserve">Side:Individual (FA)</t>
  </si>
  <si>
    <t xml:space="preserve">Error</t>
  </si>
  <si>
    <t xml:space="preserve">Significance test</t>
  </si>
  <si>
    <t xml:space="preserve">F ratio</t>
  </si>
  <si>
    <t xml:space="preserve">df num</t>
  </si>
  <si>
    <t xml:space="preserve">df denom</t>
  </si>
  <si>
    <t xml:space="preserve">P</t>
  </si>
  <si>
    <t xml:space="preserve">FA relative to masurement error</t>
  </si>
  <si>
    <t xml:space="preserve">0.0268/0.0097</t>
  </si>
  <si>
    <t xml:space="preserve">DA</t>
  </si>
  <si>
    <t xml:space="preserve">0.0286/0.0268</t>
  </si>
  <si>
    <t xml:space="preserve">Among individuals</t>
  </si>
  <si>
    <t xml:space="preserve">1.0483/0.0268</t>
  </si>
  <si>
    <t xml:space="preserve">&lt;0.0001</t>
  </si>
  <si>
    <t xml:space="preserve">Pupil</t>
  </si>
  <si>
    <t xml:space="preserve">0.028/0.012</t>
  </si>
  <si>
    <t xml:space="preserve">0.030/0.028</t>
  </si>
  <si>
    <t xml:space="preserve">0.088/0.02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31" activeCellId="0" sqref="Q31"/>
    </sheetView>
  </sheetViews>
  <sheetFormatPr defaultColWidth="10.9921875" defaultRowHeight="15.75" zeroHeight="false" outlineLevelRow="0" outlineLevelCol="0"/>
  <cols>
    <col collapsed="false" customWidth="true" hidden="false" outlineLevel="0" max="4" min="4" style="0" width="13.37"/>
    <col collapsed="false" customWidth="true" hidden="false" outlineLevel="0" max="12" min="12" style="0" width="13.37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.75" hidden="false" customHeight="false" outlineLevel="0" collapsed="false">
      <c r="A2" s="0" t="s">
        <v>11</v>
      </c>
      <c r="B2" s="0" t="s">
        <v>12</v>
      </c>
      <c r="C2" s="0" t="s">
        <v>13</v>
      </c>
      <c r="D2" s="0" t="s">
        <v>14</v>
      </c>
      <c r="E2" s="0" t="n">
        <v>29.483</v>
      </c>
      <c r="F2" s="0" t="n">
        <v>263</v>
      </c>
      <c r="G2" s="0" t="n">
        <v>7.118</v>
      </c>
      <c r="H2" s="0" t="n">
        <v>0.356</v>
      </c>
      <c r="I2" s="0" t="n">
        <v>25.304</v>
      </c>
      <c r="J2" s="0" t="n">
        <v>0.064</v>
      </c>
      <c r="K2" s="0" t="s">
        <v>15</v>
      </c>
    </row>
    <row r="3" customFormat="false" ht="15.75" hidden="false" customHeight="false" outlineLevel="0" collapsed="false">
      <c r="A3" s="0" t="s">
        <v>16</v>
      </c>
      <c r="B3" s="0" t="s">
        <v>12</v>
      </c>
      <c r="C3" s="0" t="s">
        <v>13</v>
      </c>
      <c r="D3" s="0" t="s">
        <v>14</v>
      </c>
      <c r="E3" s="0" t="n">
        <v>24.971</v>
      </c>
      <c r="F3" s="0" t="n">
        <v>482.886</v>
      </c>
      <c r="G3" s="0" t="n">
        <v>7.647</v>
      </c>
      <c r="H3" s="0" t="n">
        <v>0.147</v>
      </c>
      <c r="I3" s="0" t="n">
        <v>33.745</v>
      </c>
      <c r="J3" s="0" t="n">
        <v>0.081</v>
      </c>
      <c r="K3" s="0" t="s">
        <v>15</v>
      </c>
    </row>
    <row r="4" customFormat="false" ht="15.75" hidden="false" customHeight="false" outlineLevel="0" collapsed="false">
      <c r="A4" s="0" t="s">
        <v>17</v>
      </c>
      <c r="B4" s="0" t="s">
        <v>12</v>
      </c>
      <c r="C4" s="0" t="s">
        <v>13</v>
      </c>
      <c r="D4" s="0" t="s">
        <v>14</v>
      </c>
      <c r="E4" s="0" t="n">
        <v>22.817</v>
      </c>
      <c r="F4" s="0" t="n">
        <v>365.3</v>
      </c>
      <c r="G4" s="0" t="n">
        <v>7.595</v>
      </c>
      <c r="H4" s="0" t="n">
        <v>0.343</v>
      </c>
      <c r="I4" s="0" t="n">
        <v>28.748</v>
      </c>
      <c r="J4" s="0" t="n">
        <v>0.068</v>
      </c>
      <c r="K4" s="0" t="s">
        <v>15</v>
      </c>
    </row>
    <row r="5" customFormat="false" ht="15.75" hidden="false" customHeight="false" outlineLevel="0" collapsed="false">
      <c r="A5" s="0" t="s">
        <v>18</v>
      </c>
      <c r="B5" s="0" t="s">
        <v>12</v>
      </c>
      <c r="C5" s="0" t="s">
        <v>13</v>
      </c>
      <c r="D5" s="0" t="s">
        <v>14</v>
      </c>
      <c r="E5" s="0" t="n">
        <v>21.032</v>
      </c>
      <c r="F5" s="0" t="n">
        <v>253</v>
      </c>
      <c r="G5" s="0" t="n">
        <v>7.301</v>
      </c>
      <c r="H5" s="0" t="n">
        <v>0.433</v>
      </c>
      <c r="I5" s="0" t="n">
        <v>23.11</v>
      </c>
      <c r="J5" s="0" t="n">
        <v>0.068</v>
      </c>
      <c r="K5" s="0" t="s">
        <v>15</v>
      </c>
    </row>
    <row r="6" customFormat="false" ht="15.75" hidden="false" customHeight="false" outlineLevel="0" collapsed="false">
      <c r="A6" s="0" t="s">
        <v>19</v>
      </c>
      <c r="B6" s="0" t="s">
        <v>12</v>
      </c>
      <c r="C6" s="0" t="s">
        <v>13</v>
      </c>
      <c r="D6" s="0" t="s">
        <v>14</v>
      </c>
      <c r="E6" s="0" t="n">
        <v>19.424</v>
      </c>
      <c r="F6" s="0" t="n">
        <v>319</v>
      </c>
      <c r="G6" s="0" t="n">
        <v>7.221</v>
      </c>
      <c r="H6" s="0" t="n">
        <v>0.17</v>
      </c>
      <c r="I6" s="0" t="n">
        <v>26.325</v>
      </c>
      <c r="J6" s="0" t="n">
        <v>0.066</v>
      </c>
      <c r="K6" s="0" t="s">
        <v>15</v>
      </c>
    </row>
    <row r="7" customFormat="false" ht="15.75" hidden="false" customHeight="false" outlineLevel="0" collapsed="false">
      <c r="A7" s="0" t="s">
        <v>20</v>
      </c>
      <c r="B7" s="0" t="s">
        <v>12</v>
      </c>
      <c r="C7" s="0" t="s">
        <v>13</v>
      </c>
      <c r="D7" s="0" t="s">
        <v>14</v>
      </c>
      <c r="E7" s="0" t="n">
        <v>22.299</v>
      </c>
      <c r="F7" s="0" t="n">
        <v>160</v>
      </c>
      <c r="G7" s="0" t="n">
        <v>6.614</v>
      </c>
      <c r="H7" s="0" t="n">
        <v>0.467</v>
      </c>
      <c r="I7" s="0" t="n">
        <v>16.72</v>
      </c>
      <c r="J7" s="0" t="n">
        <v>0.063</v>
      </c>
      <c r="K7" s="0" t="s">
        <v>15</v>
      </c>
    </row>
    <row r="8" customFormat="false" ht="15.75" hidden="false" customHeight="false" outlineLevel="0" collapsed="false">
      <c r="A8" s="0" t="s">
        <v>21</v>
      </c>
      <c r="B8" s="0" t="s">
        <v>12</v>
      </c>
      <c r="C8" s="0" t="s">
        <v>13</v>
      </c>
      <c r="D8" s="0" t="s">
        <v>14</v>
      </c>
      <c r="E8" s="0" t="n">
        <v>22.484</v>
      </c>
      <c r="F8" s="0" t="n">
        <v>237.333</v>
      </c>
      <c r="G8" s="0" t="n">
        <v>7.2</v>
      </c>
      <c r="H8" s="0" t="n">
        <v>0.462</v>
      </c>
      <c r="I8" s="0" t="n">
        <v>22.464</v>
      </c>
      <c r="J8" s="0" t="n">
        <v>0.072</v>
      </c>
      <c r="K8" s="0" t="s">
        <v>15</v>
      </c>
    </row>
    <row r="9" customFormat="false" ht="15.75" hidden="false" customHeight="false" outlineLevel="0" collapsed="false">
      <c r="A9" s="0" t="s">
        <v>22</v>
      </c>
      <c r="B9" s="0" t="s">
        <v>23</v>
      </c>
      <c r="C9" s="0" t="s">
        <v>24</v>
      </c>
      <c r="D9" s="0" t="s">
        <v>14</v>
      </c>
      <c r="E9" s="0" t="n">
        <v>27.181</v>
      </c>
      <c r="F9" s="0" t="n">
        <v>248.5</v>
      </c>
      <c r="G9" s="0" t="n">
        <v>6.538</v>
      </c>
      <c r="H9" s="0" t="n">
        <v>0.167</v>
      </c>
      <c r="I9" s="0" t="n">
        <v>19.578</v>
      </c>
      <c r="J9" s="0" t="s">
        <v>15</v>
      </c>
      <c r="K9" s="0" t="s">
        <v>15</v>
      </c>
    </row>
    <row r="10" customFormat="false" ht="15.75" hidden="false" customHeight="false" outlineLevel="0" collapsed="false">
      <c r="A10" s="0" t="s">
        <v>25</v>
      </c>
      <c r="B10" s="0" t="s">
        <v>23</v>
      </c>
      <c r="C10" s="0" t="s">
        <v>24</v>
      </c>
      <c r="D10" s="0" t="s">
        <v>14</v>
      </c>
      <c r="E10" s="0" t="n">
        <v>27.791</v>
      </c>
      <c r="F10" s="0" t="n">
        <v>277.955</v>
      </c>
      <c r="G10" s="0" t="n">
        <v>6.572</v>
      </c>
      <c r="H10" s="0" t="n">
        <v>0.17</v>
      </c>
      <c r="I10" s="0" t="n">
        <v>18.344</v>
      </c>
      <c r="J10" s="0" t="s">
        <v>15</v>
      </c>
      <c r="K10" s="0" t="s">
        <v>15</v>
      </c>
    </row>
    <row r="11" customFormat="false" ht="15.75" hidden="false" customHeight="false" outlineLevel="0" collapsed="false">
      <c r="A11" s="0" t="s">
        <v>26</v>
      </c>
      <c r="B11" s="0" t="s">
        <v>23</v>
      </c>
      <c r="C11" s="0" t="s">
        <v>24</v>
      </c>
      <c r="D11" s="0" t="s">
        <v>14</v>
      </c>
      <c r="E11" s="0" t="n">
        <v>24.527</v>
      </c>
      <c r="F11" s="0" t="n">
        <v>103</v>
      </c>
      <c r="G11" s="0" t="n">
        <v>5.417</v>
      </c>
      <c r="H11" s="0" t="n">
        <v>0.212</v>
      </c>
      <c r="I11" s="0" t="n">
        <v>11.781</v>
      </c>
      <c r="J11" s="0" t="s">
        <v>15</v>
      </c>
      <c r="K11" s="0" t="s">
        <v>15</v>
      </c>
    </row>
    <row r="12" customFormat="false" ht="15.75" hidden="false" customHeight="false" outlineLevel="0" collapsed="false">
      <c r="A12" s="0" t="s">
        <v>27</v>
      </c>
      <c r="B12" s="0" t="s">
        <v>23</v>
      </c>
      <c r="C12" s="0" t="s">
        <v>24</v>
      </c>
      <c r="D12" s="0" t="s">
        <v>14</v>
      </c>
      <c r="E12" s="0" t="n">
        <v>25.471</v>
      </c>
      <c r="F12" s="0" t="n">
        <v>60.5</v>
      </c>
      <c r="G12" s="0" t="n">
        <v>4.735</v>
      </c>
      <c r="H12" s="0" t="n">
        <v>0.256</v>
      </c>
      <c r="I12" s="0" t="n">
        <v>7.133</v>
      </c>
      <c r="J12" s="0" t="s">
        <v>15</v>
      </c>
      <c r="K12" s="0" t="s">
        <v>15</v>
      </c>
    </row>
    <row r="13" customFormat="false" ht="15.75" hidden="false" customHeight="false" outlineLevel="0" collapsed="false">
      <c r="A13" s="0" t="s">
        <v>28</v>
      </c>
      <c r="B13" s="0" t="s">
        <v>23</v>
      </c>
      <c r="C13" s="0" t="s">
        <v>24</v>
      </c>
      <c r="D13" s="0" t="s">
        <v>14</v>
      </c>
      <c r="E13" s="0" t="n">
        <v>24.842</v>
      </c>
      <c r="F13" s="0" t="n">
        <v>88</v>
      </c>
      <c r="G13" s="0" t="n">
        <v>5.464</v>
      </c>
      <c r="H13" s="0" t="n">
        <v>0.32</v>
      </c>
      <c r="I13" s="0" t="n">
        <v>9.025</v>
      </c>
      <c r="J13" s="0" t="s">
        <v>15</v>
      </c>
      <c r="K13" s="0" t="s">
        <v>15</v>
      </c>
    </row>
    <row r="14" customFormat="false" ht="15.75" hidden="false" customHeight="false" outlineLevel="0" collapsed="false">
      <c r="A14" s="0" t="s">
        <v>29</v>
      </c>
      <c r="B14" s="0" t="s">
        <v>12</v>
      </c>
      <c r="C14" s="0" t="s">
        <v>30</v>
      </c>
      <c r="D14" s="0" t="s">
        <v>14</v>
      </c>
      <c r="E14" s="0" t="n">
        <v>26.673</v>
      </c>
      <c r="F14" s="0" t="n">
        <v>246</v>
      </c>
      <c r="G14" s="0" t="n">
        <v>6.813</v>
      </c>
      <c r="H14" s="0" t="n">
        <v>0.181</v>
      </c>
      <c r="I14" s="0" t="n">
        <v>21.662</v>
      </c>
      <c r="J14" s="0" t="s">
        <v>15</v>
      </c>
      <c r="K14" s="0" t="s">
        <v>15</v>
      </c>
    </row>
    <row r="15" customFormat="false" ht="15.75" hidden="false" customHeight="false" outlineLevel="0" collapsed="false">
      <c r="A15" s="0" t="s">
        <v>31</v>
      </c>
      <c r="B15" s="0" t="s">
        <v>12</v>
      </c>
      <c r="C15" s="0" t="s">
        <v>30</v>
      </c>
      <c r="D15" s="0" t="s">
        <v>14</v>
      </c>
      <c r="E15" s="0" t="n">
        <v>34.476</v>
      </c>
      <c r="F15" s="0" t="n">
        <v>332.105</v>
      </c>
      <c r="G15" s="0" t="n">
        <v>7.449</v>
      </c>
      <c r="H15" s="0" t="n">
        <v>0.337</v>
      </c>
      <c r="I15" s="0" t="n">
        <v>26.225</v>
      </c>
      <c r="J15" s="0" t="n">
        <v>0.072</v>
      </c>
      <c r="K15" s="0" t="s">
        <v>15</v>
      </c>
    </row>
    <row r="16" customFormat="false" ht="15.75" hidden="false" customHeight="false" outlineLevel="0" collapsed="false">
      <c r="A16" s="0" t="s">
        <v>32</v>
      </c>
      <c r="B16" s="0" t="s">
        <v>12</v>
      </c>
      <c r="C16" s="0" t="s">
        <v>30</v>
      </c>
      <c r="D16" s="0" t="s">
        <v>14</v>
      </c>
      <c r="E16" s="0" t="n">
        <v>43.778</v>
      </c>
      <c r="F16" s="0" t="n">
        <v>397.789</v>
      </c>
      <c r="G16" s="0" t="n">
        <v>7.523</v>
      </c>
      <c r="H16" s="0" t="n">
        <v>0.112</v>
      </c>
      <c r="I16" s="0" t="n">
        <v>35.637</v>
      </c>
      <c r="J16" s="0" t="n">
        <v>0.072</v>
      </c>
      <c r="K16" s="0" t="s">
        <v>15</v>
      </c>
    </row>
    <row r="17" customFormat="false" ht="15.75" hidden="false" customHeight="false" outlineLevel="0" collapsed="false">
      <c r="A17" s="0" t="s">
        <v>33</v>
      </c>
      <c r="B17" s="0" t="s">
        <v>12</v>
      </c>
      <c r="C17" s="0" t="s">
        <v>30</v>
      </c>
      <c r="D17" s="0" t="s">
        <v>14</v>
      </c>
      <c r="E17" s="0" t="n">
        <v>36.492</v>
      </c>
      <c r="F17" s="0" t="n">
        <v>1002.067</v>
      </c>
      <c r="G17" s="0" t="n">
        <v>9.161</v>
      </c>
      <c r="H17" s="0" t="n">
        <v>0.199</v>
      </c>
      <c r="I17" s="0" t="n">
        <v>55.505</v>
      </c>
      <c r="J17" s="0" t="n">
        <v>0.068</v>
      </c>
      <c r="K17" s="0" t="s">
        <v>15</v>
      </c>
    </row>
    <row r="18" customFormat="false" ht="15.75" hidden="false" customHeight="false" outlineLevel="0" collapsed="false">
      <c r="A18" s="0" t="s">
        <v>34</v>
      </c>
      <c r="B18" s="0" t="s">
        <v>12</v>
      </c>
      <c r="C18" s="0" t="s">
        <v>30</v>
      </c>
      <c r="D18" s="0" t="s">
        <v>14</v>
      </c>
      <c r="E18" s="0" t="n">
        <v>27.838</v>
      </c>
      <c r="F18" s="0" t="n">
        <v>144.25</v>
      </c>
      <c r="G18" s="0" t="n">
        <v>6.22</v>
      </c>
      <c r="H18" s="0" t="n">
        <v>0.302</v>
      </c>
      <c r="I18" s="0" t="n">
        <v>17.517</v>
      </c>
      <c r="J18" s="0" t="s">
        <v>15</v>
      </c>
      <c r="K18" s="0" t="s">
        <v>15</v>
      </c>
    </row>
    <row r="19" customFormat="false" ht="15.75" hidden="false" customHeight="false" outlineLevel="0" collapsed="false">
      <c r="A19" s="0" t="s">
        <v>35</v>
      </c>
      <c r="B19" s="0" t="s">
        <v>23</v>
      </c>
      <c r="C19" s="0" t="s">
        <v>36</v>
      </c>
      <c r="D19" s="0" t="s">
        <v>14</v>
      </c>
      <c r="E19" s="0" t="n">
        <v>38.221</v>
      </c>
      <c r="F19" s="0" t="n">
        <v>254.214</v>
      </c>
      <c r="G19" s="0" t="n">
        <v>7.145</v>
      </c>
      <c r="H19" s="0" t="n">
        <v>0.365</v>
      </c>
      <c r="I19" s="0" t="n">
        <v>22.288</v>
      </c>
      <c r="J19" s="0" t="s">
        <v>15</v>
      </c>
      <c r="K19" s="0" t="s">
        <v>15</v>
      </c>
    </row>
    <row r="20" customFormat="false" ht="15.75" hidden="false" customHeight="false" outlineLevel="0" collapsed="false">
      <c r="A20" s="0" t="s">
        <v>37</v>
      </c>
      <c r="B20" s="0" t="s">
        <v>23</v>
      </c>
      <c r="C20" s="0" t="s">
        <v>36</v>
      </c>
      <c r="D20" s="0" t="s">
        <v>14</v>
      </c>
      <c r="E20" s="0" t="n">
        <v>38.15</v>
      </c>
      <c r="F20" s="0" t="n">
        <v>31.5</v>
      </c>
      <c r="G20" s="0" t="n">
        <v>3.777</v>
      </c>
      <c r="H20" s="0" t="n">
        <v>0.305</v>
      </c>
      <c r="I20" s="0" t="n">
        <v>4.967</v>
      </c>
      <c r="J20" s="0" t="s">
        <v>15</v>
      </c>
      <c r="K20" s="0" t="s">
        <v>15</v>
      </c>
    </row>
    <row r="21" customFormat="false" ht="15.75" hidden="false" customHeight="false" outlineLevel="0" collapsed="false">
      <c r="A21" s="0" t="s">
        <v>38</v>
      </c>
      <c r="B21" s="0" t="s">
        <v>23</v>
      </c>
      <c r="C21" s="0" t="s">
        <v>36</v>
      </c>
      <c r="D21" s="0" t="s">
        <v>14</v>
      </c>
      <c r="E21" s="0" t="n">
        <v>37.25</v>
      </c>
      <c r="F21" s="0" t="n">
        <v>76</v>
      </c>
      <c r="G21" s="0" t="n">
        <v>5.103</v>
      </c>
      <c r="H21" s="0" t="n">
        <v>0.322</v>
      </c>
      <c r="I21" s="0" t="n">
        <v>8.082</v>
      </c>
      <c r="J21" s="0" t="s">
        <v>15</v>
      </c>
      <c r="K21" s="0" t="s">
        <v>15</v>
      </c>
    </row>
    <row r="22" customFormat="false" ht="15.75" hidden="false" customHeight="false" outlineLevel="0" collapsed="false">
      <c r="A22" s="0" t="s">
        <v>39</v>
      </c>
      <c r="B22" s="0" t="s">
        <v>12</v>
      </c>
      <c r="C22" s="0" t="s">
        <v>40</v>
      </c>
      <c r="D22" s="0" t="s">
        <v>41</v>
      </c>
      <c r="E22" s="0" t="n">
        <v>40.08</v>
      </c>
      <c r="F22" s="0" t="n">
        <v>400.844</v>
      </c>
      <c r="G22" s="0" t="n">
        <v>3.722</v>
      </c>
      <c r="H22" s="0" t="n">
        <v>0.015</v>
      </c>
      <c r="I22" s="0" t="n">
        <v>33.529</v>
      </c>
      <c r="J22" s="0" t="s">
        <v>15</v>
      </c>
      <c r="K22" s="0" t="s">
        <v>15</v>
      </c>
    </row>
    <row r="23" customFormat="false" ht="15.75" hidden="false" customHeight="false" outlineLevel="0" collapsed="false">
      <c r="A23" s="0" t="s">
        <v>42</v>
      </c>
      <c r="B23" s="0" t="s">
        <v>12</v>
      </c>
      <c r="C23" s="0" t="s">
        <v>40</v>
      </c>
      <c r="D23" s="0" t="s">
        <v>41</v>
      </c>
      <c r="E23" s="0" t="n">
        <v>34.032</v>
      </c>
      <c r="F23" s="0" t="n">
        <v>261.019</v>
      </c>
      <c r="G23" s="0" t="n">
        <v>2.852</v>
      </c>
      <c r="H23" s="0" t="n">
        <v>0.013</v>
      </c>
      <c r="I23" s="0" t="n">
        <v>25.495</v>
      </c>
      <c r="J23" s="0" t="n">
        <v>0.089</v>
      </c>
      <c r="K23" s="0" t="n">
        <v>0.887</v>
      </c>
    </row>
    <row r="24" customFormat="false" ht="15.75" hidden="false" customHeight="false" outlineLevel="0" collapsed="false">
      <c r="A24" s="0" t="s">
        <v>43</v>
      </c>
      <c r="B24" s="0" t="s">
        <v>12</v>
      </c>
      <c r="C24" s="0" t="s">
        <v>40</v>
      </c>
      <c r="D24" s="0" t="s">
        <v>41</v>
      </c>
      <c r="E24" s="0" t="n">
        <v>33.579</v>
      </c>
      <c r="F24" s="0" t="n">
        <v>528.777</v>
      </c>
      <c r="G24" s="0" t="n">
        <v>3.229</v>
      </c>
      <c r="H24" s="0" t="n">
        <v>0.008</v>
      </c>
      <c r="I24" s="0" t="n">
        <v>37.928</v>
      </c>
      <c r="J24" s="0" t="n">
        <v>0.086</v>
      </c>
      <c r="K24" s="0" t="n">
        <v>0.643</v>
      </c>
    </row>
    <row r="25" customFormat="false" ht="15.75" hidden="false" customHeight="false" outlineLevel="0" collapsed="false">
      <c r="A25" s="0" t="s">
        <v>44</v>
      </c>
      <c r="B25" s="0" t="s">
        <v>12</v>
      </c>
      <c r="C25" s="0" t="s">
        <v>40</v>
      </c>
      <c r="D25" s="0" t="s">
        <v>41</v>
      </c>
      <c r="E25" s="0" t="n">
        <v>30.963</v>
      </c>
      <c r="F25" s="0" t="n">
        <v>700.614</v>
      </c>
      <c r="G25" s="0" t="n">
        <v>6.415</v>
      </c>
      <c r="H25" s="0" t="n">
        <v>0.018</v>
      </c>
      <c r="I25" s="0" t="n">
        <v>48.123</v>
      </c>
      <c r="J25" s="0" t="n">
        <v>0.093</v>
      </c>
      <c r="K25" s="0" t="n">
        <v>0.746</v>
      </c>
    </row>
    <row r="26" customFormat="false" ht="15.75" hidden="false" customHeight="false" outlineLevel="0" collapsed="false">
      <c r="A26" s="0" t="s">
        <v>45</v>
      </c>
      <c r="B26" s="0" t="s">
        <v>12</v>
      </c>
      <c r="C26" s="0" t="s">
        <v>40</v>
      </c>
      <c r="D26" s="0" t="s">
        <v>41</v>
      </c>
      <c r="E26" s="0" t="n">
        <v>19.229</v>
      </c>
      <c r="F26" s="0" t="n">
        <v>679.692</v>
      </c>
      <c r="G26" s="0" t="n">
        <v>7.751</v>
      </c>
      <c r="H26" s="0" t="n">
        <v>0.067</v>
      </c>
      <c r="I26" s="0" t="n">
        <v>42.445</v>
      </c>
      <c r="J26" s="0" t="n">
        <v>0.091</v>
      </c>
      <c r="K26" s="0" t="n">
        <v>0.612</v>
      </c>
    </row>
    <row r="27" customFormat="false" ht="15.75" hidden="false" customHeight="false" outlineLevel="0" collapsed="false">
      <c r="A27" s="0" t="s">
        <v>46</v>
      </c>
      <c r="B27" s="0" t="s">
        <v>23</v>
      </c>
      <c r="C27" s="0" t="s">
        <v>40</v>
      </c>
      <c r="D27" s="0" t="s">
        <v>41</v>
      </c>
      <c r="E27" s="0" t="n">
        <v>22.965</v>
      </c>
      <c r="F27" s="0" t="n">
        <v>705.581</v>
      </c>
      <c r="G27" s="0" t="n">
        <v>6.911</v>
      </c>
      <c r="H27" s="0" t="n">
        <v>0.03</v>
      </c>
      <c r="I27" s="0" t="n">
        <v>46.201</v>
      </c>
      <c r="J27" s="0" t="n">
        <v>0.045</v>
      </c>
      <c r="K27" s="0" t="n">
        <v>0.597</v>
      </c>
    </row>
    <row r="28" customFormat="false" ht="15.75" hidden="false" customHeight="false" outlineLevel="0" collapsed="false">
      <c r="A28" s="0" t="s">
        <v>47</v>
      </c>
      <c r="B28" s="0" t="s">
        <v>23</v>
      </c>
      <c r="C28" s="0" t="s">
        <v>40</v>
      </c>
      <c r="D28" s="0" t="s">
        <v>41</v>
      </c>
      <c r="E28" s="0" t="n">
        <v>24.315</v>
      </c>
      <c r="F28" s="0" t="n">
        <v>402.758</v>
      </c>
      <c r="G28" s="0" t="n">
        <v>7.066</v>
      </c>
      <c r="H28" s="0" t="n">
        <v>0.135</v>
      </c>
      <c r="I28" s="0" t="n">
        <v>30.323</v>
      </c>
      <c r="J28" s="0" t="n">
        <v>0.037</v>
      </c>
      <c r="K28" s="0" t="n">
        <v>0.803</v>
      </c>
    </row>
    <row r="29" customFormat="false" ht="15.75" hidden="false" customHeight="false" outlineLevel="0" collapsed="false">
      <c r="A29" s="0" t="s">
        <v>48</v>
      </c>
      <c r="B29" s="0" t="s">
        <v>23</v>
      </c>
      <c r="C29" s="0" t="s">
        <v>40</v>
      </c>
      <c r="D29" s="0" t="s">
        <v>41</v>
      </c>
      <c r="E29" s="0" t="n">
        <v>33.9</v>
      </c>
      <c r="F29" s="0" t="n">
        <v>327.774</v>
      </c>
      <c r="G29" s="0" t="n">
        <v>4.572</v>
      </c>
      <c r="H29" s="0" t="n">
        <v>0.014</v>
      </c>
      <c r="I29" s="0" t="n">
        <v>29.237</v>
      </c>
      <c r="J29" s="0" t="n">
        <v>0.035</v>
      </c>
      <c r="K29" s="0" t="n">
        <v>0.538</v>
      </c>
    </row>
    <row r="30" customFormat="false" ht="15.75" hidden="false" customHeight="false" outlineLevel="0" collapsed="false">
      <c r="A30" s="0" t="s">
        <v>49</v>
      </c>
      <c r="B30" s="0" t="s">
        <v>23</v>
      </c>
      <c r="C30" s="0" t="s">
        <v>40</v>
      </c>
      <c r="D30" s="0" t="s">
        <v>41</v>
      </c>
      <c r="E30" s="0" t="n">
        <v>25.859</v>
      </c>
      <c r="F30" s="0" t="n">
        <v>318.1</v>
      </c>
      <c r="G30" s="0" t="n">
        <v>6.848</v>
      </c>
      <c r="H30" s="0" t="n">
        <v>0.133</v>
      </c>
      <c r="I30" s="0" t="n">
        <v>24.039</v>
      </c>
      <c r="J30" s="0" t="n">
        <v>0.036</v>
      </c>
      <c r="K30" s="0" t="n">
        <v>0.69</v>
      </c>
    </row>
    <row r="31" customFormat="false" ht="15.75" hidden="false" customHeight="false" outlineLevel="0" collapsed="false">
      <c r="A31" s="0" t="s">
        <v>50</v>
      </c>
      <c r="B31" s="0" t="s">
        <v>23</v>
      </c>
      <c r="C31" s="0" t="s">
        <v>40</v>
      </c>
      <c r="D31" s="0" t="s">
        <v>41</v>
      </c>
      <c r="E31" s="0" t="n">
        <v>34.68</v>
      </c>
      <c r="F31" s="0" t="n">
        <v>285</v>
      </c>
      <c r="G31" s="0" t="n">
        <v>3.434</v>
      </c>
      <c r="H31" s="0" t="n">
        <v>0.009</v>
      </c>
      <c r="I31" s="0" t="n">
        <v>24.942</v>
      </c>
      <c r="J31" s="0" t="n">
        <v>0.036</v>
      </c>
      <c r="K31" s="0" t="n">
        <v>0.711</v>
      </c>
    </row>
    <row r="32" customFormat="false" ht="15.75" hidden="false" customHeight="false" outlineLevel="0" collapsed="false">
      <c r="A32" s="0" t="s">
        <v>51</v>
      </c>
      <c r="B32" s="0" t="s">
        <v>23</v>
      </c>
      <c r="C32" s="0" t="s">
        <v>40</v>
      </c>
      <c r="D32" s="0" t="s">
        <v>41</v>
      </c>
      <c r="E32" s="0" t="n">
        <v>23.631</v>
      </c>
      <c r="F32" s="0" t="n">
        <v>266.615</v>
      </c>
      <c r="G32" s="0" t="n">
        <v>6.969</v>
      </c>
      <c r="H32" s="0" t="n">
        <v>0.273</v>
      </c>
      <c r="I32" s="0" t="n">
        <v>21.306</v>
      </c>
      <c r="J32" s="0" t="n">
        <v>0.04</v>
      </c>
      <c r="K32" s="0" t="n">
        <v>0.928</v>
      </c>
    </row>
    <row r="33" customFormat="false" ht="15.75" hidden="false" customHeight="false" outlineLevel="0" collapsed="false">
      <c r="A33" s="0" t="s">
        <v>52</v>
      </c>
      <c r="B33" s="0" t="s">
        <v>23</v>
      </c>
      <c r="C33" s="0" t="s">
        <v>40</v>
      </c>
      <c r="D33" s="0" t="s">
        <v>41</v>
      </c>
      <c r="E33" s="0" t="n">
        <v>26.432</v>
      </c>
      <c r="F33" s="0" t="n">
        <v>486.026</v>
      </c>
      <c r="G33" s="0" t="n">
        <v>7.004</v>
      </c>
      <c r="H33" s="0" t="n">
        <v>0.036</v>
      </c>
      <c r="I33" s="0" t="n">
        <v>31.093</v>
      </c>
      <c r="J33" s="0" t="n">
        <v>0.065</v>
      </c>
      <c r="K33" s="0" t="n">
        <v>0.87</v>
      </c>
    </row>
    <row r="34" customFormat="false" ht="15.75" hidden="false" customHeight="false" outlineLevel="0" collapsed="false">
      <c r="A34" s="0" t="s">
        <v>53</v>
      </c>
      <c r="B34" s="0" t="s">
        <v>23</v>
      </c>
      <c r="C34" s="0" t="s">
        <v>40</v>
      </c>
      <c r="D34" s="0" t="s">
        <v>41</v>
      </c>
      <c r="E34" s="0" t="n">
        <v>23.316</v>
      </c>
      <c r="F34" s="0" t="n">
        <v>282.333</v>
      </c>
      <c r="G34" s="0" t="n">
        <v>7.24</v>
      </c>
      <c r="H34" s="0" t="n">
        <v>0.36</v>
      </c>
      <c r="I34" s="0" t="n">
        <v>21.919</v>
      </c>
      <c r="J34" s="0" t="n">
        <v>0.037</v>
      </c>
      <c r="K34" s="0" t="n">
        <v>1.208</v>
      </c>
    </row>
    <row r="35" customFormat="false" ht="15.75" hidden="false" customHeight="false" outlineLevel="0" collapsed="false">
      <c r="A35" s="0" t="s">
        <v>54</v>
      </c>
      <c r="B35" s="0" t="s">
        <v>23</v>
      </c>
      <c r="C35" s="0" t="s">
        <v>40</v>
      </c>
      <c r="D35" s="0" t="s">
        <v>41</v>
      </c>
      <c r="E35" s="0" t="n">
        <v>25.119</v>
      </c>
      <c r="F35" s="0" t="n">
        <v>64</v>
      </c>
      <c r="G35" s="0" t="n">
        <v>2.729</v>
      </c>
      <c r="H35" s="0" t="n">
        <v>0.038</v>
      </c>
      <c r="I35" s="0" t="n">
        <v>8.69</v>
      </c>
      <c r="J35" s="0" t="n">
        <v>0.039</v>
      </c>
      <c r="K35" s="0" t="n">
        <v>0.649</v>
      </c>
    </row>
    <row r="36" customFormat="false" ht="15.75" hidden="false" customHeight="false" outlineLevel="0" collapsed="false">
      <c r="A36" s="0" t="s">
        <v>55</v>
      </c>
      <c r="B36" s="0" t="s">
        <v>23</v>
      </c>
      <c r="C36" s="0" t="s">
        <v>40</v>
      </c>
      <c r="D36" s="0" t="s">
        <v>41</v>
      </c>
      <c r="E36" s="0" t="n">
        <v>29.409</v>
      </c>
      <c r="F36" s="0" t="n">
        <v>197.333</v>
      </c>
      <c r="G36" s="0" t="n">
        <v>5.958</v>
      </c>
      <c r="H36" s="0" t="n">
        <v>0.111</v>
      </c>
      <c r="I36" s="0" t="n">
        <v>18.866</v>
      </c>
      <c r="J36" s="0" t="n">
        <v>0.036</v>
      </c>
      <c r="K36" s="0" t="n">
        <v>0.83</v>
      </c>
    </row>
    <row r="37" customFormat="false" ht="15.75" hidden="false" customHeight="false" outlineLevel="0" collapsed="false">
      <c r="A37" s="0" t="s">
        <v>56</v>
      </c>
      <c r="B37" s="0" t="s">
        <v>12</v>
      </c>
      <c r="C37" s="0" t="s">
        <v>57</v>
      </c>
      <c r="D37" s="0" t="s">
        <v>41</v>
      </c>
      <c r="E37" s="0" t="n">
        <v>36.945</v>
      </c>
      <c r="F37" s="0" t="n">
        <v>158</v>
      </c>
      <c r="G37" s="0" t="n">
        <v>6.319</v>
      </c>
      <c r="H37" s="0" t="n">
        <v>0.308</v>
      </c>
      <c r="I37" s="0" t="n">
        <v>15.278</v>
      </c>
      <c r="J37" s="0" t="s">
        <v>15</v>
      </c>
      <c r="K37" s="0" t="s">
        <v>15</v>
      </c>
    </row>
    <row r="38" customFormat="false" ht="15.75" hidden="false" customHeight="false" outlineLevel="0" collapsed="false">
      <c r="A38" s="0" t="s">
        <v>58</v>
      </c>
      <c r="B38" s="0" t="s">
        <v>12</v>
      </c>
      <c r="C38" s="0" t="s">
        <v>57</v>
      </c>
      <c r="D38" s="0" t="s">
        <v>41</v>
      </c>
      <c r="E38" s="0" t="n">
        <v>23.945</v>
      </c>
      <c r="F38" s="0" t="n">
        <v>224.875</v>
      </c>
      <c r="G38" s="0" t="n">
        <v>6.771</v>
      </c>
      <c r="H38" s="0" t="n">
        <v>0.305</v>
      </c>
      <c r="I38" s="0" t="n">
        <v>18.593</v>
      </c>
      <c r="J38" s="0" t="s">
        <v>15</v>
      </c>
      <c r="K38" s="0" t="s">
        <v>15</v>
      </c>
    </row>
    <row r="39" customFormat="false" ht="15.75" hidden="false" customHeight="false" outlineLevel="0" collapsed="false">
      <c r="A39" s="0" t="s">
        <v>59</v>
      </c>
      <c r="B39" s="0" t="s">
        <v>23</v>
      </c>
      <c r="C39" s="0" t="s">
        <v>57</v>
      </c>
      <c r="D39" s="0" t="s">
        <v>41</v>
      </c>
      <c r="E39" s="0" t="n">
        <v>25.776</v>
      </c>
      <c r="F39" s="0" t="n">
        <v>205.5</v>
      </c>
      <c r="G39" s="0" t="n">
        <v>4.604</v>
      </c>
      <c r="H39" s="0" t="n">
        <v>0.031</v>
      </c>
      <c r="I39" s="0" t="n">
        <v>15.224</v>
      </c>
      <c r="J39" s="0" t="n">
        <v>0.036</v>
      </c>
      <c r="K39" s="0" t="n">
        <v>0.65</v>
      </c>
    </row>
    <row r="40" customFormat="false" ht="15.75" hidden="false" customHeight="false" outlineLevel="0" collapsed="false">
      <c r="A40" s="0" t="s">
        <v>60</v>
      </c>
      <c r="B40" s="0" t="s">
        <v>23</v>
      </c>
      <c r="C40" s="0" t="s">
        <v>57</v>
      </c>
      <c r="D40" s="0" t="s">
        <v>41</v>
      </c>
      <c r="E40" s="0" t="n">
        <v>29.086</v>
      </c>
      <c r="F40" s="0" t="n">
        <v>84</v>
      </c>
      <c r="G40" s="0" t="n">
        <v>5.428</v>
      </c>
      <c r="H40" s="0" t="n">
        <v>0.384</v>
      </c>
      <c r="I40" s="0" t="n">
        <v>9.435</v>
      </c>
      <c r="J40" s="0" t="n">
        <v>0.038</v>
      </c>
      <c r="K40" s="0" t="n">
        <v>1.01</v>
      </c>
    </row>
    <row r="41" customFormat="false" ht="15.75" hidden="false" customHeight="false" outlineLevel="0" collapsed="false">
      <c r="A41" s="0" t="s">
        <v>61</v>
      </c>
      <c r="B41" s="0" t="s">
        <v>23</v>
      </c>
      <c r="C41" s="0" t="s">
        <v>57</v>
      </c>
      <c r="D41" s="0" t="s">
        <v>41</v>
      </c>
      <c r="E41" s="0" t="n">
        <v>28.938</v>
      </c>
      <c r="F41" s="0" t="n">
        <v>190.143</v>
      </c>
      <c r="G41" s="0" t="n">
        <v>6.287</v>
      </c>
      <c r="H41" s="0" t="n">
        <v>0.244</v>
      </c>
      <c r="I41" s="0" t="n">
        <v>16.774</v>
      </c>
      <c r="J41" s="0" t="n">
        <v>0.037</v>
      </c>
      <c r="K41" s="0" t="n">
        <v>0.591</v>
      </c>
    </row>
    <row r="42" customFormat="false" ht="15.75" hidden="false" customHeight="false" outlineLevel="0" collapsed="false">
      <c r="A42" s="0" t="s">
        <v>62</v>
      </c>
      <c r="B42" s="0" t="s">
        <v>23</v>
      </c>
      <c r="C42" s="0" t="s">
        <v>57</v>
      </c>
      <c r="D42" s="0" t="s">
        <v>41</v>
      </c>
      <c r="E42" s="0" t="n">
        <v>27.172</v>
      </c>
      <c r="F42" s="0" t="n">
        <v>51</v>
      </c>
      <c r="G42" s="0" t="n">
        <v>4.748</v>
      </c>
      <c r="H42" s="0" t="n">
        <v>0.362</v>
      </c>
      <c r="I42" s="0" t="n">
        <v>6.441</v>
      </c>
      <c r="J42" s="0" t="n">
        <v>0.036</v>
      </c>
      <c r="K42" s="0" t="n">
        <v>1.09</v>
      </c>
    </row>
    <row r="43" customFormat="false" ht="15.75" hidden="false" customHeight="false" outlineLevel="0" collapsed="false">
      <c r="A43" s="0" t="s">
        <v>63</v>
      </c>
      <c r="B43" s="0" t="s">
        <v>12</v>
      </c>
      <c r="C43" s="0" t="s">
        <v>57</v>
      </c>
      <c r="D43" s="0" t="s">
        <v>41</v>
      </c>
      <c r="E43" s="0" t="n">
        <v>25.47</v>
      </c>
      <c r="F43" s="0" t="n">
        <v>992.603</v>
      </c>
      <c r="G43" s="0" t="n">
        <v>9.167</v>
      </c>
      <c r="H43" s="0" t="n">
        <v>0.273</v>
      </c>
      <c r="I43" s="0" t="n">
        <v>59.339</v>
      </c>
      <c r="J43" s="0" t="s">
        <v>15</v>
      </c>
      <c r="K43" s="0" t="s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19.61"/>
    <col collapsed="false" customWidth="true" hidden="false" outlineLevel="0" max="4" min="4" style="0" width="12.49"/>
    <col collapsed="false" customWidth="true" hidden="false" outlineLevel="0" max="5" min="5" style="0" width="12.62"/>
    <col collapsed="false" customWidth="true" hidden="false" outlineLevel="0" max="6" min="6" style="0" width="17.62"/>
  </cols>
  <sheetData>
    <row r="1" customFormat="false" ht="15.75" hidden="false" customHeight="false" outlineLevel="0" collapsed="false">
      <c r="H1" s="3" t="s">
        <v>40</v>
      </c>
      <c r="I1" s="3" t="s">
        <v>40</v>
      </c>
      <c r="J1" s="3" t="s">
        <v>40</v>
      </c>
      <c r="K1" s="3" t="s">
        <v>40</v>
      </c>
      <c r="L1" s="3" t="s">
        <v>40</v>
      </c>
      <c r="M1" s="3" t="s">
        <v>40</v>
      </c>
      <c r="N1" s="3" t="s">
        <v>40</v>
      </c>
      <c r="O1" s="3" t="s">
        <v>40</v>
      </c>
      <c r="P1" s="3" t="s">
        <v>40</v>
      </c>
      <c r="Q1" s="3" t="s">
        <v>57</v>
      </c>
      <c r="R1" s="3" t="s">
        <v>57</v>
      </c>
      <c r="S1" s="3" t="s">
        <v>57</v>
      </c>
      <c r="T1" s="3" t="s">
        <v>57</v>
      </c>
      <c r="U1" s="3" t="s">
        <v>57</v>
      </c>
    </row>
    <row r="2" s="5" customFormat="true" ht="15.75" hidden="false" customHeight="false" outlineLevel="0" collapsed="false">
      <c r="A2" s="4" t="s">
        <v>64</v>
      </c>
      <c r="B2" s="4" t="s">
        <v>65</v>
      </c>
      <c r="C2" s="4" t="s">
        <v>66</v>
      </c>
      <c r="D2" s="4" t="s">
        <v>67</v>
      </c>
      <c r="E2" s="4" t="s">
        <v>68</v>
      </c>
      <c r="F2" s="4" t="s">
        <v>69</v>
      </c>
      <c r="G2" s="4" t="s">
        <v>70</v>
      </c>
      <c r="H2" s="5" t="s">
        <v>47</v>
      </c>
      <c r="I2" s="5" t="s">
        <v>48</v>
      </c>
      <c r="J2" s="5" t="s">
        <v>49</v>
      </c>
      <c r="K2" s="5" t="s">
        <v>50</v>
      </c>
      <c r="L2" s="5" t="s">
        <v>51</v>
      </c>
      <c r="M2" s="5" t="s">
        <v>52</v>
      </c>
      <c r="N2" s="5" t="s">
        <v>53</v>
      </c>
      <c r="O2" s="5" t="s">
        <v>54</v>
      </c>
      <c r="P2" s="5" t="s">
        <v>55</v>
      </c>
      <c r="Q2" s="5" t="s">
        <v>46</v>
      </c>
      <c r="R2" s="5" t="s">
        <v>59</v>
      </c>
      <c r="S2" s="5" t="s">
        <v>60</v>
      </c>
      <c r="T2" s="5" t="s">
        <v>61</v>
      </c>
      <c r="U2" s="5" t="s">
        <v>62</v>
      </c>
    </row>
    <row r="3" customFormat="false" ht="15.75" hidden="false" customHeight="false" outlineLevel="0" collapsed="false">
      <c r="A3" s="0" t="s">
        <v>71</v>
      </c>
      <c r="B3" s="0" t="s">
        <v>72</v>
      </c>
      <c r="C3" s="0" t="s">
        <v>40</v>
      </c>
      <c r="D3" s="0" t="n">
        <v>0.9934</v>
      </c>
      <c r="E3" s="0" t="n">
        <v>0.9286</v>
      </c>
      <c r="F3" s="0" t="n">
        <v>0.96</v>
      </c>
      <c r="G3" s="0" t="n">
        <v>0.001</v>
      </c>
      <c r="H3" s="0" t="n">
        <v>125</v>
      </c>
      <c r="I3" s="0" t="n">
        <v>5970</v>
      </c>
      <c r="J3" s="0" t="n">
        <v>1572</v>
      </c>
      <c r="K3" s="0" t="n">
        <v>7958</v>
      </c>
      <c r="L3" s="0" t="n">
        <v>542</v>
      </c>
      <c r="M3" s="0" t="n">
        <v>2967</v>
      </c>
      <c r="N3" s="0" t="n">
        <v>219</v>
      </c>
      <c r="O3" s="0" t="n">
        <v>8111</v>
      </c>
      <c r="P3" s="0" t="n">
        <v>1664</v>
      </c>
      <c r="Q3" s="0" t="n">
        <v>140</v>
      </c>
      <c r="R3" s="0" t="n">
        <v>3</v>
      </c>
      <c r="S3" s="0" t="n">
        <v>5</v>
      </c>
      <c r="T3" s="0" t="n">
        <v>1</v>
      </c>
      <c r="U3" s="0" t="n">
        <v>3</v>
      </c>
    </row>
    <row r="4" customFormat="false" ht="15.75" hidden="false" customHeight="false" outlineLevel="0" collapsed="false">
      <c r="A4" s="0" t="s">
        <v>73</v>
      </c>
      <c r="B4" s="0" t="s">
        <v>74</v>
      </c>
      <c r="C4" s="0" t="s">
        <v>40</v>
      </c>
      <c r="D4" s="0" t="n">
        <v>0.8228</v>
      </c>
      <c r="E4" s="0" t="n">
        <v>0.9286</v>
      </c>
      <c r="F4" s="0" t="n">
        <v>0.874</v>
      </c>
      <c r="G4" s="0" t="n">
        <v>0.008</v>
      </c>
      <c r="H4" s="0" t="n">
        <v>12</v>
      </c>
      <c r="I4" s="0" t="n">
        <v>47</v>
      </c>
      <c r="J4" s="0" t="n">
        <v>1</v>
      </c>
      <c r="K4" s="0" t="n">
        <v>10</v>
      </c>
      <c r="L4" s="0" t="n">
        <v>20</v>
      </c>
      <c r="M4" s="0" t="n">
        <v>172</v>
      </c>
      <c r="N4" s="0" t="n">
        <v>118</v>
      </c>
      <c r="O4" s="0" t="n">
        <v>0</v>
      </c>
      <c r="P4" s="0" t="n">
        <v>34</v>
      </c>
      <c r="Q4" s="0" t="n">
        <v>31</v>
      </c>
      <c r="R4" s="0" t="n">
        <v>2</v>
      </c>
      <c r="S4" s="0" t="n">
        <v>0</v>
      </c>
      <c r="T4" s="0" t="n">
        <v>0</v>
      </c>
      <c r="U4" s="0" t="n">
        <v>0</v>
      </c>
    </row>
    <row r="5" customFormat="false" ht="15.75" hidden="false" customHeight="false" outlineLevel="0" collapsed="false">
      <c r="A5" s="0" t="s">
        <v>75</v>
      </c>
      <c r="B5" s="0" t="s">
        <v>76</v>
      </c>
      <c r="C5" s="0" t="s">
        <v>40</v>
      </c>
      <c r="D5" s="0" t="n">
        <v>0.9658</v>
      </c>
      <c r="E5" s="0" t="n">
        <v>0.7857</v>
      </c>
      <c r="F5" s="0" t="n">
        <v>0.871</v>
      </c>
      <c r="G5" s="0" t="n">
        <v>0.02</v>
      </c>
      <c r="H5" s="0" t="n">
        <v>2</v>
      </c>
      <c r="I5" s="0" t="n">
        <v>250</v>
      </c>
      <c r="J5" s="0" t="n">
        <v>45</v>
      </c>
      <c r="K5" s="0" t="n">
        <v>30</v>
      </c>
      <c r="L5" s="0" t="n">
        <v>109</v>
      </c>
      <c r="M5" s="0" t="n">
        <v>50</v>
      </c>
      <c r="N5" s="0" t="n">
        <v>0</v>
      </c>
      <c r="O5" s="0" t="n">
        <v>0</v>
      </c>
      <c r="P5" s="0" t="n">
        <v>0</v>
      </c>
      <c r="Q5" s="0" t="n">
        <v>17</v>
      </c>
      <c r="R5" s="0" t="n">
        <v>0</v>
      </c>
      <c r="S5" s="0" t="n">
        <v>0</v>
      </c>
      <c r="T5" s="0" t="n">
        <v>0</v>
      </c>
      <c r="U5" s="0" t="n">
        <v>0</v>
      </c>
    </row>
    <row r="6" customFormat="false" ht="15.75" hidden="false" customHeight="false" outlineLevel="0" collapsed="false">
      <c r="A6" s="0" t="s">
        <v>77</v>
      </c>
      <c r="B6" s="0" t="s">
        <v>78</v>
      </c>
      <c r="C6" s="0" t="s">
        <v>40</v>
      </c>
      <c r="D6" s="0" t="n">
        <v>0.8414</v>
      </c>
      <c r="E6" s="0" t="n">
        <v>0.8571</v>
      </c>
      <c r="F6" s="0" t="n">
        <v>0.849</v>
      </c>
      <c r="G6" s="0" t="n">
        <v>0.013</v>
      </c>
      <c r="H6" s="0" t="n">
        <v>291</v>
      </c>
      <c r="I6" s="0" t="n">
        <v>33</v>
      </c>
      <c r="J6" s="0" t="n">
        <v>140</v>
      </c>
      <c r="K6" s="0" t="n">
        <v>63</v>
      </c>
      <c r="L6" s="0" t="n">
        <v>20</v>
      </c>
      <c r="M6" s="0" t="n">
        <v>28</v>
      </c>
      <c r="N6" s="0" t="n">
        <v>65</v>
      </c>
      <c r="O6" s="0" t="n">
        <v>0</v>
      </c>
      <c r="P6" s="0" t="n">
        <v>158</v>
      </c>
      <c r="Q6" s="0" t="n">
        <v>102</v>
      </c>
      <c r="R6" s="0" t="n">
        <v>0</v>
      </c>
      <c r="S6" s="0" t="n">
        <v>0</v>
      </c>
      <c r="T6" s="0" t="n">
        <v>0</v>
      </c>
      <c r="U6" s="0" t="n">
        <v>0</v>
      </c>
    </row>
    <row r="7" customFormat="false" ht="15.75" hidden="false" customHeight="false" outlineLevel="0" collapsed="false">
      <c r="A7" s="0" t="s">
        <v>79</v>
      </c>
      <c r="B7" s="0" t="s">
        <v>80</v>
      </c>
      <c r="C7" s="0" t="s">
        <v>40</v>
      </c>
      <c r="D7" s="0" t="n">
        <v>0.996</v>
      </c>
      <c r="E7" s="0" t="n">
        <v>0.7143</v>
      </c>
      <c r="F7" s="0" t="n">
        <v>0.843</v>
      </c>
      <c r="G7" s="0" t="n">
        <v>0.006</v>
      </c>
      <c r="H7" s="0" t="n">
        <v>31</v>
      </c>
      <c r="I7" s="0" t="n">
        <v>20</v>
      </c>
      <c r="J7" s="0" t="n">
        <v>9</v>
      </c>
      <c r="K7" s="0" t="n">
        <v>11</v>
      </c>
      <c r="L7" s="0" t="n">
        <v>92</v>
      </c>
      <c r="M7" s="0" t="n">
        <v>74</v>
      </c>
      <c r="N7" s="0" t="n">
        <v>0</v>
      </c>
      <c r="O7" s="0" t="n">
        <v>0</v>
      </c>
      <c r="P7" s="0" t="n">
        <v>0</v>
      </c>
      <c r="Q7" s="0" t="n">
        <v>1</v>
      </c>
      <c r="R7" s="0" t="n">
        <v>0</v>
      </c>
      <c r="S7" s="0" t="n">
        <v>0</v>
      </c>
      <c r="T7" s="0" t="n">
        <v>0</v>
      </c>
      <c r="U7" s="0" t="n">
        <v>0</v>
      </c>
    </row>
    <row r="8" customFormat="false" ht="15.75" hidden="false" customHeight="false" outlineLevel="0" collapsed="false">
      <c r="A8" s="0" t="s">
        <v>81</v>
      </c>
      <c r="B8" s="0" t="s">
        <v>82</v>
      </c>
      <c r="C8" s="0" t="s">
        <v>40</v>
      </c>
      <c r="D8" s="0" t="n">
        <v>0.9517</v>
      </c>
      <c r="E8" s="0" t="n">
        <v>0.7143</v>
      </c>
      <c r="F8" s="0" t="n">
        <v>0.824</v>
      </c>
      <c r="G8" s="0" t="n">
        <v>0.013</v>
      </c>
      <c r="H8" s="0" t="n">
        <v>402</v>
      </c>
      <c r="I8" s="0" t="n">
        <v>118</v>
      </c>
      <c r="J8" s="0" t="n">
        <v>196</v>
      </c>
      <c r="K8" s="0" t="n">
        <v>128</v>
      </c>
      <c r="L8" s="0" t="n">
        <v>0</v>
      </c>
      <c r="M8" s="0" t="n">
        <v>35</v>
      </c>
      <c r="N8" s="0" t="n">
        <v>9</v>
      </c>
      <c r="O8" s="0" t="n">
        <v>0</v>
      </c>
      <c r="P8" s="0" t="n">
        <v>209</v>
      </c>
      <c r="Q8" s="0" t="n">
        <v>34</v>
      </c>
      <c r="R8" s="0" t="n">
        <v>0</v>
      </c>
      <c r="S8" s="0" t="n">
        <v>0</v>
      </c>
      <c r="T8" s="0" t="n">
        <v>0</v>
      </c>
      <c r="U8" s="0" t="n">
        <v>0</v>
      </c>
    </row>
    <row r="9" customFormat="false" ht="15.75" hidden="false" customHeight="false" outlineLevel="0" collapsed="false">
      <c r="A9" s="0" t="s">
        <v>83</v>
      </c>
      <c r="B9" s="0" t="s">
        <v>76</v>
      </c>
      <c r="C9" s="0" t="s">
        <v>40</v>
      </c>
      <c r="D9" s="0" t="n">
        <v>0.775</v>
      </c>
      <c r="E9" s="0" t="n">
        <v>0.8571</v>
      </c>
      <c r="F9" s="0" t="n">
        <v>0.815</v>
      </c>
      <c r="G9" s="0" t="n">
        <v>0.029</v>
      </c>
      <c r="H9" s="0" t="n">
        <v>517</v>
      </c>
      <c r="I9" s="0" t="n">
        <v>451</v>
      </c>
      <c r="J9" s="0" t="n">
        <v>240</v>
      </c>
      <c r="K9" s="0" t="n">
        <v>251</v>
      </c>
      <c r="L9" s="0" t="n">
        <v>127</v>
      </c>
      <c r="M9" s="0" t="n">
        <v>83</v>
      </c>
      <c r="N9" s="0" t="n">
        <v>196</v>
      </c>
      <c r="O9" s="0" t="n">
        <v>47</v>
      </c>
      <c r="P9" s="0" t="n">
        <v>62</v>
      </c>
      <c r="Q9" s="0" t="n">
        <v>334</v>
      </c>
      <c r="R9" s="0" t="n">
        <v>0</v>
      </c>
      <c r="S9" s="0" t="n">
        <v>0</v>
      </c>
      <c r="T9" s="0" t="n">
        <v>0</v>
      </c>
      <c r="U9" s="0" t="n">
        <v>0</v>
      </c>
    </row>
    <row r="10" customFormat="false" ht="15.75" hidden="false" customHeight="false" outlineLevel="0" collapsed="false">
      <c r="A10" s="0" t="s">
        <v>84</v>
      </c>
      <c r="B10" s="0" t="s">
        <v>82</v>
      </c>
      <c r="C10" s="0" t="s">
        <v>40</v>
      </c>
      <c r="D10" s="0" t="n">
        <v>0.9838</v>
      </c>
      <c r="E10" s="0" t="n">
        <v>0.6429</v>
      </c>
      <c r="F10" s="0" t="n">
        <v>0.795</v>
      </c>
      <c r="G10" s="0" t="n">
        <v>0.023</v>
      </c>
      <c r="H10" s="0" t="n">
        <v>107</v>
      </c>
      <c r="I10" s="0" t="n">
        <v>34</v>
      </c>
      <c r="J10" s="0" t="n">
        <v>21</v>
      </c>
      <c r="K10" s="0" t="n">
        <v>23</v>
      </c>
      <c r="L10" s="0" t="n">
        <v>0</v>
      </c>
      <c r="M10" s="0" t="n">
        <v>48</v>
      </c>
      <c r="N10" s="0" t="n">
        <v>0</v>
      </c>
      <c r="O10" s="0" t="n">
        <v>0</v>
      </c>
      <c r="P10" s="0" t="n">
        <v>0</v>
      </c>
      <c r="Q10" s="0" t="n">
        <v>16</v>
      </c>
      <c r="R10" s="0" t="n">
        <v>0</v>
      </c>
      <c r="S10" s="0" t="n">
        <v>0</v>
      </c>
      <c r="T10" s="0" t="n">
        <v>0</v>
      </c>
      <c r="U10" s="0" t="n">
        <v>0</v>
      </c>
    </row>
    <row r="11" customFormat="false" ht="15.75" hidden="false" customHeight="false" outlineLevel="0" collapsed="false">
      <c r="A11" s="0" t="s">
        <v>85</v>
      </c>
      <c r="B11" s="0" t="s">
        <v>86</v>
      </c>
      <c r="C11" s="0" t="s">
        <v>40</v>
      </c>
      <c r="D11" s="0" t="n">
        <v>0.925</v>
      </c>
      <c r="E11" s="0" t="n">
        <v>0.6429</v>
      </c>
      <c r="F11" s="0" t="n">
        <v>0.771</v>
      </c>
      <c r="G11" s="0" t="n">
        <v>0.042</v>
      </c>
      <c r="H11" s="0" t="n">
        <v>3</v>
      </c>
      <c r="I11" s="0" t="n">
        <v>0</v>
      </c>
      <c r="J11" s="0" t="n">
        <v>140</v>
      </c>
      <c r="K11" s="0" t="n">
        <v>6</v>
      </c>
      <c r="L11" s="0" t="n">
        <v>0</v>
      </c>
      <c r="M11" s="0" t="n">
        <v>24</v>
      </c>
      <c r="N11" s="0" t="n">
        <v>4</v>
      </c>
      <c r="O11" s="0" t="n">
        <v>0</v>
      </c>
      <c r="P11" s="0" t="n">
        <v>49</v>
      </c>
      <c r="Q11" s="0" t="n">
        <v>14</v>
      </c>
      <c r="R11" s="0" t="n">
        <v>0</v>
      </c>
      <c r="S11" s="0" t="n">
        <v>0</v>
      </c>
      <c r="T11" s="0" t="n">
        <v>0</v>
      </c>
      <c r="U11" s="0" t="n">
        <v>0</v>
      </c>
    </row>
    <row r="12" customFormat="false" ht="15.75" hidden="false" customHeight="false" outlineLevel="0" collapsed="false">
      <c r="A12" s="0" t="s">
        <v>87</v>
      </c>
      <c r="B12" s="0" t="s">
        <v>88</v>
      </c>
      <c r="C12" s="0" t="s">
        <v>40</v>
      </c>
      <c r="D12" s="0" t="n">
        <v>1</v>
      </c>
      <c r="E12" s="0" t="n">
        <v>0.5714</v>
      </c>
      <c r="F12" s="0" t="n">
        <v>0.756</v>
      </c>
      <c r="G12" s="0" t="n">
        <v>0.022</v>
      </c>
      <c r="H12" s="0" t="n">
        <v>0</v>
      </c>
      <c r="I12" s="0" t="n">
        <v>2</v>
      </c>
      <c r="J12" s="0" t="n">
        <v>73</v>
      </c>
      <c r="K12" s="0" t="n">
        <v>0</v>
      </c>
      <c r="L12" s="0" t="n">
        <v>41</v>
      </c>
      <c r="M12" s="0" t="n">
        <v>99</v>
      </c>
      <c r="N12" s="0" t="n">
        <v>0</v>
      </c>
      <c r="O12" s="0" t="n">
        <v>0</v>
      </c>
      <c r="P12" s="0" t="n">
        <v>81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</row>
    <row r="13" customFormat="false" ht="15.75" hidden="false" customHeight="false" outlineLevel="0" collapsed="false">
      <c r="A13" s="0" t="s">
        <v>89</v>
      </c>
      <c r="B13" s="0" t="s">
        <v>80</v>
      </c>
      <c r="C13" s="0" t="s">
        <v>40</v>
      </c>
      <c r="D13" s="0" t="n">
        <v>0.9749</v>
      </c>
      <c r="E13" s="0" t="n">
        <v>0.5714</v>
      </c>
      <c r="F13" s="0" t="n">
        <v>0.746</v>
      </c>
      <c r="G13" s="0" t="n">
        <v>0.032</v>
      </c>
      <c r="H13" s="0" t="n">
        <v>11</v>
      </c>
      <c r="I13" s="0" t="n">
        <v>2</v>
      </c>
      <c r="J13" s="0" t="n">
        <v>0</v>
      </c>
      <c r="K13" s="0" t="n">
        <v>4</v>
      </c>
      <c r="L13" s="0" t="n">
        <v>0</v>
      </c>
      <c r="M13" s="0" t="n">
        <v>7</v>
      </c>
      <c r="N13" s="0" t="n">
        <v>0</v>
      </c>
      <c r="O13" s="0" t="n">
        <v>10</v>
      </c>
      <c r="P13" s="0" t="n">
        <v>29</v>
      </c>
      <c r="Q13" s="0" t="n">
        <v>2</v>
      </c>
      <c r="R13" s="0" t="n">
        <v>0</v>
      </c>
      <c r="S13" s="0" t="n">
        <v>0</v>
      </c>
      <c r="T13" s="0" t="n">
        <v>0</v>
      </c>
      <c r="U13" s="0" t="n">
        <v>0</v>
      </c>
    </row>
    <row r="14" customFormat="false" ht="15.75" hidden="false" customHeight="false" outlineLevel="0" collapsed="false">
      <c r="A14" s="0" t="s">
        <v>90</v>
      </c>
      <c r="B14" s="0" t="s">
        <v>91</v>
      </c>
      <c r="C14" s="0" t="s">
        <v>40</v>
      </c>
      <c r="D14" s="0" t="n">
        <v>1</v>
      </c>
      <c r="E14" s="0" t="n">
        <v>0.5</v>
      </c>
      <c r="F14" s="0" t="n">
        <v>0.707</v>
      </c>
      <c r="G14" s="0" t="n">
        <v>0.043</v>
      </c>
      <c r="H14" s="0" t="n">
        <v>0</v>
      </c>
      <c r="I14" s="0" t="n">
        <v>0</v>
      </c>
      <c r="J14" s="0" t="n">
        <v>11</v>
      </c>
      <c r="K14" s="0" t="n">
        <v>4</v>
      </c>
      <c r="L14" s="0" t="n">
        <v>0</v>
      </c>
      <c r="M14" s="0" t="n">
        <v>41</v>
      </c>
      <c r="N14" s="0" t="n">
        <v>30</v>
      </c>
      <c r="O14" s="0" t="n">
        <v>0</v>
      </c>
      <c r="P14" s="0" t="n">
        <v>64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</row>
    <row r="15" customFormat="false" ht="15.75" hidden="false" customHeight="false" outlineLevel="0" collapsed="false">
      <c r="A15" s="0" t="s">
        <v>92</v>
      </c>
      <c r="B15" s="0" t="s">
        <v>93</v>
      </c>
      <c r="C15" s="0" t="s">
        <v>40</v>
      </c>
      <c r="D15" s="0" t="n">
        <v>1</v>
      </c>
      <c r="E15" s="0" t="n">
        <v>0.5</v>
      </c>
      <c r="F15" s="0" t="n">
        <v>0.707</v>
      </c>
      <c r="G15" s="0" t="n">
        <v>0.036</v>
      </c>
      <c r="H15" s="0" t="n">
        <v>10</v>
      </c>
      <c r="I15" s="0" t="n">
        <v>15</v>
      </c>
      <c r="J15" s="0" t="n">
        <v>0</v>
      </c>
      <c r="K15" s="0" t="n">
        <v>7</v>
      </c>
      <c r="L15" s="0" t="n">
        <v>0</v>
      </c>
      <c r="M15" s="0" t="n">
        <v>0</v>
      </c>
      <c r="N15" s="0" t="n">
        <v>79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</row>
    <row r="16" customFormat="false" ht="15.75" hidden="false" customHeight="false" outlineLevel="0" collapsed="false">
      <c r="A16" s="0" t="s">
        <v>94</v>
      </c>
      <c r="B16" s="0" t="s">
        <v>95</v>
      </c>
      <c r="C16" s="0" t="s">
        <v>57</v>
      </c>
      <c r="D16" s="0" t="n">
        <v>1</v>
      </c>
      <c r="E16" s="0" t="n">
        <v>0.875</v>
      </c>
      <c r="F16" s="0" t="n">
        <v>0.935</v>
      </c>
      <c r="G16" s="0" t="n">
        <v>0.001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73</v>
      </c>
      <c r="S16" s="0" t="n">
        <v>27</v>
      </c>
      <c r="T16" s="0" t="n">
        <v>628</v>
      </c>
      <c r="U16" s="0" t="n">
        <v>168</v>
      </c>
    </row>
    <row r="17" customFormat="false" ht="15.75" hidden="false" customHeight="false" outlineLevel="0" collapsed="false">
      <c r="A17" s="0" t="s">
        <v>96</v>
      </c>
      <c r="B17" s="0" t="s">
        <v>97</v>
      </c>
      <c r="C17" s="0" t="s">
        <v>57</v>
      </c>
      <c r="D17" s="0" t="n">
        <v>0.8273</v>
      </c>
      <c r="E17" s="0" t="n">
        <v>0.875</v>
      </c>
      <c r="F17" s="0" t="n">
        <v>0.851</v>
      </c>
      <c r="G17" s="0" t="n">
        <v>0.029</v>
      </c>
      <c r="H17" s="0" t="n">
        <v>8</v>
      </c>
      <c r="I17" s="0" t="n">
        <v>9</v>
      </c>
      <c r="J17" s="0" t="n">
        <v>0</v>
      </c>
      <c r="K17" s="0" t="n">
        <v>8</v>
      </c>
      <c r="L17" s="0" t="n">
        <v>0</v>
      </c>
      <c r="M17" s="0" t="n">
        <v>24</v>
      </c>
      <c r="N17" s="0" t="n">
        <v>1</v>
      </c>
      <c r="O17" s="0" t="n">
        <v>0</v>
      </c>
      <c r="P17" s="0" t="n">
        <v>0</v>
      </c>
      <c r="Q17" s="0" t="n">
        <v>31</v>
      </c>
      <c r="R17" s="0" t="n">
        <v>0</v>
      </c>
      <c r="S17" s="0" t="n">
        <v>289</v>
      </c>
      <c r="T17" s="0" t="n">
        <v>29</v>
      </c>
      <c r="U17" s="0" t="n">
        <v>174</v>
      </c>
    </row>
    <row r="18" customFormat="false" ht="15.75" hidden="false" customHeight="false" outlineLevel="0" collapsed="false">
      <c r="A18" s="0" t="s">
        <v>98</v>
      </c>
      <c r="B18" s="0" t="s">
        <v>99</v>
      </c>
      <c r="C18" s="0" t="s">
        <v>57</v>
      </c>
      <c r="D18" s="0" t="n">
        <v>0.96</v>
      </c>
      <c r="E18" s="0" t="n">
        <v>0.75</v>
      </c>
      <c r="F18" s="0" t="n">
        <v>0.849</v>
      </c>
      <c r="G18" s="0" t="n">
        <v>0.015</v>
      </c>
      <c r="H18" s="0" t="n">
        <v>56</v>
      </c>
      <c r="I18" s="0" t="n">
        <v>14</v>
      </c>
      <c r="J18" s="0" t="n">
        <v>36</v>
      </c>
      <c r="K18" s="0" t="n">
        <v>10</v>
      </c>
      <c r="L18" s="0" t="n">
        <v>0</v>
      </c>
      <c r="M18" s="0" t="n">
        <v>0</v>
      </c>
      <c r="N18" s="0" t="n">
        <v>70</v>
      </c>
      <c r="O18" s="0" t="n">
        <v>0</v>
      </c>
      <c r="P18" s="0" t="n">
        <v>0</v>
      </c>
      <c r="Q18" s="0" t="n">
        <v>16</v>
      </c>
      <c r="R18" s="0" t="n">
        <v>0</v>
      </c>
      <c r="S18" s="0" t="n">
        <v>480</v>
      </c>
      <c r="T18" s="0" t="n">
        <v>907</v>
      </c>
      <c r="U18" s="0" t="n">
        <v>1085</v>
      </c>
    </row>
    <row r="19" customFormat="false" ht="15.75" hidden="false" customHeight="false" outlineLevel="0" collapsed="false">
      <c r="A19" s="0" t="s">
        <v>100</v>
      </c>
      <c r="B19" s="0" t="s">
        <v>99</v>
      </c>
      <c r="C19" s="0" t="s">
        <v>57</v>
      </c>
      <c r="D19" s="0" t="n">
        <v>0.9322</v>
      </c>
      <c r="E19" s="0" t="n">
        <v>0.75</v>
      </c>
      <c r="F19" s="0" t="n">
        <v>0.836</v>
      </c>
      <c r="G19" s="0" t="n">
        <v>0.018</v>
      </c>
      <c r="H19" s="0" t="n">
        <v>18</v>
      </c>
      <c r="I19" s="0" t="n">
        <v>0</v>
      </c>
      <c r="J19" s="0" t="n">
        <v>16</v>
      </c>
      <c r="K19" s="0" t="n">
        <v>0</v>
      </c>
      <c r="L19" s="0" t="n">
        <v>0</v>
      </c>
      <c r="M19" s="0" t="n">
        <v>8</v>
      </c>
      <c r="N19" s="0" t="n">
        <v>38</v>
      </c>
      <c r="O19" s="0" t="n">
        <v>0</v>
      </c>
      <c r="P19" s="0" t="n">
        <v>0</v>
      </c>
      <c r="Q19" s="0" t="n">
        <v>6</v>
      </c>
      <c r="R19" s="0" t="n">
        <v>0</v>
      </c>
      <c r="S19" s="0" t="n">
        <v>162</v>
      </c>
      <c r="T19" s="0" t="n">
        <v>314</v>
      </c>
      <c r="U19" s="0" t="n">
        <v>0</v>
      </c>
    </row>
    <row r="20" customFormat="false" ht="15.75" hidden="false" customHeight="false" outlineLevel="0" collapsed="false">
      <c r="A20" s="0" t="s">
        <v>101</v>
      </c>
      <c r="B20" s="0" t="s">
        <v>102</v>
      </c>
      <c r="C20" s="0" t="s">
        <v>57</v>
      </c>
      <c r="D20" s="0" t="n">
        <v>1</v>
      </c>
      <c r="E20" s="0" t="n">
        <v>0.625</v>
      </c>
      <c r="F20" s="0" t="n">
        <v>0.791</v>
      </c>
      <c r="G20" s="0" t="n">
        <v>0.002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6</v>
      </c>
      <c r="S20" s="0" t="n">
        <v>41</v>
      </c>
      <c r="T20" s="0" t="n">
        <v>44</v>
      </c>
      <c r="U20" s="0" t="n">
        <v>0</v>
      </c>
    </row>
    <row r="21" customFormat="false" ht="15.75" hidden="false" customHeight="false" outlineLevel="0" collapsed="false">
      <c r="A21" s="0" t="s">
        <v>103</v>
      </c>
      <c r="B21" s="0" t="s">
        <v>104</v>
      </c>
      <c r="C21" s="0" t="s">
        <v>57</v>
      </c>
      <c r="D21" s="0" t="n">
        <v>1</v>
      </c>
      <c r="E21" s="0" t="n">
        <v>0.625</v>
      </c>
      <c r="F21" s="0" t="n">
        <v>0.791</v>
      </c>
      <c r="G21" s="0" t="n">
        <v>0.001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4</v>
      </c>
      <c r="S21" s="0" t="n">
        <v>14</v>
      </c>
      <c r="T21" s="0" t="n">
        <v>10</v>
      </c>
      <c r="U21" s="0" t="n">
        <v>0</v>
      </c>
    </row>
    <row r="22" customFormat="false" ht="15.75" hidden="false" customHeight="false" outlineLevel="0" collapsed="false">
      <c r="A22" s="0" t="s">
        <v>105</v>
      </c>
      <c r="B22" s="0" t="s">
        <v>106</v>
      </c>
      <c r="C22" s="0" t="s">
        <v>57</v>
      </c>
      <c r="D22" s="0" t="n">
        <v>0.826</v>
      </c>
      <c r="E22" s="0" t="n">
        <v>0.75</v>
      </c>
      <c r="F22" s="0" t="n">
        <v>0.787</v>
      </c>
      <c r="G22" s="0" t="n">
        <v>0.045</v>
      </c>
      <c r="H22" s="0" t="n">
        <v>69</v>
      </c>
      <c r="I22" s="0" t="n">
        <v>0</v>
      </c>
      <c r="J22" s="0" t="n">
        <v>11</v>
      </c>
      <c r="K22" s="0" t="n">
        <v>0</v>
      </c>
      <c r="L22" s="0" t="n">
        <v>0</v>
      </c>
      <c r="M22" s="0" t="n">
        <v>1</v>
      </c>
      <c r="N22" s="0" t="n">
        <v>0</v>
      </c>
      <c r="O22" s="0" t="n">
        <v>0</v>
      </c>
      <c r="P22" s="0" t="n">
        <v>0</v>
      </c>
      <c r="Q22" s="0" t="n">
        <v>7</v>
      </c>
      <c r="R22" s="0" t="n">
        <v>6</v>
      </c>
      <c r="S22" s="0" t="n">
        <v>0</v>
      </c>
      <c r="T22" s="0" t="n">
        <v>57</v>
      </c>
      <c r="U22" s="0" t="n">
        <v>126</v>
      </c>
    </row>
    <row r="23" customFormat="false" ht="15.75" hidden="false" customHeight="false" outlineLevel="0" collapsed="false">
      <c r="A23" s="0" t="s">
        <v>107</v>
      </c>
      <c r="B23" s="0" t="s">
        <v>108</v>
      </c>
      <c r="C23" s="0" t="s">
        <v>57</v>
      </c>
      <c r="D23" s="0" t="n">
        <v>0.9871</v>
      </c>
      <c r="E23" s="0" t="n">
        <v>0.625</v>
      </c>
      <c r="F23" s="0" t="n">
        <v>0.785</v>
      </c>
      <c r="G23" s="0" t="n">
        <v>0.003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15</v>
      </c>
      <c r="S23" s="0" t="n">
        <v>0</v>
      </c>
      <c r="T23" s="0" t="n">
        <v>0</v>
      </c>
      <c r="U23" s="0" t="n">
        <v>196</v>
      </c>
    </row>
    <row r="24" customFormat="false" ht="15.75" hidden="false" customHeight="false" outlineLevel="0" collapsed="false">
      <c r="A24" s="0" t="s">
        <v>109</v>
      </c>
      <c r="B24" s="0" t="s">
        <v>80</v>
      </c>
      <c r="C24" s="0" t="s">
        <v>57</v>
      </c>
      <c r="D24" s="0" t="n">
        <v>0.9568</v>
      </c>
      <c r="E24" s="0" t="n">
        <v>0.625</v>
      </c>
      <c r="F24" s="0" t="n">
        <v>0.773</v>
      </c>
      <c r="G24" s="0" t="n">
        <v>0.004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17</v>
      </c>
      <c r="R24" s="0" t="n">
        <v>40</v>
      </c>
      <c r="S24" s="0" t="n">
        <v>0</v>
      </c>
      <c r="T24" s="0" t="n">
        <v>57</v>
      </c>
      <c r="U24" s="0" t="n">
        <v>10</v>
      </c>
    </row>
    <row r="25" customFormat="false" ht="15.75" hidden="false" customHeight="false" outlineLevel="0" collapsed="false">
      <c r="A25" s="0" t="s">
        <v>110</v>
      </c>
      <c r="B25" s="0" t="s">
        <v>108</v>
      </c>
      <c r="C25" s="0" t="s">
        <v>57</v>
      </c>
      <c r="D25" s="0" t="n">
        <v>1</v>
      </c>
      <c r="E25" s="0" t="n">
        <v>0.5</v>
      </c>
      <c r="F25" s="0" t="n">
        <v>0.707</v>
      </c>
      <c r="G25" s="0" t="n">
        <v>0.009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6</v>
      </c>
      <c r="R25" s="0" t="n">
        <v>137</v>
      </c>
      <c r="S25" s="0" t="n">
        <v>0</v>
      </c>
      <c r="T25" s="0" t="n">
        <v>45</v>
      </c>
      <c r="U25" s="0" t="n">
        <v>626</v>
      </c>
    </row>
    <row r="26" customFormat="false" ht="15.75" hidden="false" customHeight="false" outlineLevel="0" collapsed="false">
      <c r="A26" s="0" t="s">
        <v>111</v>
      </c>
      <c r="B26" s="0" t="s">
        <v>112</v>
      </c>
      <c r="C26" s="0" t="s">
        <v>57</v>
      </c>
      <c r="D26" s="0" t="n">
        <v>1</v>
      </c>
      <c r="E26" s="0" t="n">
        <v>0.5</v>
      </c>
      <c r="F26" s="0" t="n">
        <v>0.707</v>
      </c>
      <c r="G26" s="0" t="n">
        <v>0.007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85</v>
      </c>
      <c r="S26" s="0" t="n">
        <v>0</v>
      </c>
      <c r="T26" s="0" t="n">
        <v>96</v>
      </c>
      <c r="U26" s="0" t="n">
        <v>0</v>
      </c>
    </row>
    <row r="27" customFormat="false" ht="15.75" hidden="false" customHeight="false" outlineLevel="0" collapsed="false">
      <c r="A27" s="0" t="s">
        <v>113</v>
      </c>
      <c r="B27" s="0" t="s">
        <v>95</v>
      </c>
      <c r="C27" s="0" t="s">
        <v>57</v>
      </c>
      <c r="D27" s="0" t="n">
        <v>1</v>
      </c>
      <c r="E27" s="0" t="n">
        <v>0.5</v>
      </c>
      <c r="F27" s="0" t="n">
        <v>0.707</v>
      </c>
      <c r="G27" s="0" t="n">
        <v>0.005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7</v>
      </c>
      <c r="S27" s="0" t="n">
        <v>82</v>
      </c>
      <c r="T27" s="0" t="n">
        <v>11</v>
      </c>
      <c r="U27" s="0" t="n">
        <v>0</v>
      </c>
    </row>
    <row r="28" customFormat="false" ht="15.75" hidden="false" customHeight="false" outlineLevel="0" collapsed="false">
      <c r="A28" s="0" t="s">
        <v>114</v>
      </c>
      <c r="B28" s="0" t="s">
        <v>115</v>
      </c>
      <c r="C28" s="0" t="s">
        <v>57</v>
      </c>
      <c r="D28" s="0" t="n">
        <v>1</v>
      </c>
      <c r="E28" s="0" t="n">
        <v>0.5</v>
      </c>
      <c r="F28" s="0" t="n">
        <v>0.707</v>
      </c>
      <c r="G28" s="0" t="n">
        <v>0.009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27</v>
      </c>
      <c r="S28" s="0" t="n">
        <v>0</v>
      </c>
      <c r="T28" s="0" t="n">
        <v>4</v>
      </c>
      <c r="U28" s="0" t="n">
        <v>0</v>
      </c>
    </row>
    <row r="29" customFormat="false" ht="15.75" hidden="false" customHeight="false" outlineLevel="0" collapsed="false">
      <c r="A29" s="0" t="s">
        <v>116</v>
      </c>
      <c r="B29" s="0" t="s">
        <v>82</v>
      </c>
      <c r="C29" s="0" t="s">
        <v>57</v>
      </c>
      <c r="D29" s="0" t="n">
        <v>1</v>
      </c>
      <c r="E29" s="0" t="n">
        <v>0.375</v>
      </c>
      <c r="F29" s="0" t="n">
        <v>0.612</v>
      </c>
      <c r="G29" s="0" t="n">
        <v>0.038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1</v>
      </c>
      <c r="S29" s="0" t="n">
        <v>0</v>
      </c>
      <c r="T29" s="0" t="n">
        <v>0</v>
      </c>
      <c r="U29" s="0" t="n">
        <v>698</v>
      </c>
    </row>
    <row r="30" customFormat="false" ht="15.75" hidden="false" customHeight="false" outlineLevel="0" collapsed="false">
      <c r="A30" s="0" t="s">
        <v>117</v>
      </c>
      <c r="B30" s="0" t="s">
        <v>80</v>
      </c>
      <c r="C30" s="0" t="s">
        <v>57</v>
      </c>
      <c r="D30" s="0" t="n">
        <v>1</v>
      </c>
      <c r="E30" s="0" t="n">
        <v>0.375</v>
      </c>
      <c r="F30" s="0" t="n">
        <v>0.612</v>
      </c>
      <c r="G30" s="0" t="n">
        <v>0.027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328</v>
      </c>
      <c r="S30" s="0" t="n">
        <v>0</v>
      </c>
      <c r="T30" s="0" t="n">
        <v>28</v>
      </c>
      <c r="U30" s="0" t="n">
        <v>0</v>
      </c>
    </row>
    <row r="31" customFormat="false" ht="15.75" hidden="false" customHeight="false" outlineLevel="0" collapsed="false">
      <c r="A31" s="0" t="s">
        <v>118</v>
      </c>
      <c r="B31" s="0" t="s">
        <v>119</v>
      </c>
      <c r="C31" s="0" t="s">
        <v>57</v>
      </c>
      <c r="D31" s="0" t="n">
        <v>1</v>
      </c>
      <c r="E31" s="0" t="n">
        <v>0.375</v>
      </c>
      <c r="F31" s="0" t="n">
        <v>0.612</v>
      </c>
      <c r="G31" s="0" t="n">
        <v>0.038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14</v>
      </c>
      <c r="U31" s="0" t="n">
        <v>0</v>
      </c>
    </row>
    <row r="32" customFormat="false" ht="15.75" hidden="false" customHeight="false" outlineLevel="0" collapsed="false">
      <c r="A32" s="0" t="s">
        <v>120</v>
      </c>
      <c r="B32" s="0" t="s">
        <v>121</v>
      </c>
      <c r="C32" s="0" t="s">
        <v>57</v>
      </c>
      <c r="D32" s="0" t="n">
        <v>1</v>
      </c>
      <c r="E32" s="0" t="n">
        <v>0.375</v>
      </c>
      <c r="F32" s="0" t="n">
        <v>0.612</v>
      </c>
      <c r="G32" s="0" t="n">
        <v>0.035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31</v>
      </c>
      <c r="S32" s="0" t="n">
        <v>0</v>
      </c>
      <c r="T32" s="0" t="n">
        <v>33</v>
      </c>
      <c r="U32" s="0" t="n">
        <v>0</v>
      </c>
    </row>
    <row r="33" customFormat="false" ht="15.75" hidden="false" customHeight="false" outlineLevel="0" collapsed="false">
      <c r="A33" s="0" t="s">
        <v>122</v>
      </c>
      <c r="B33" s="0" t="s">
        <v>82</v>
      </c>
      <c r="C33" s="0" t="s">
        <v>57</v>
      </c>
      <c r="D33" s="0" t="n">
        <v>1</v>
      </c>
      <c r="E33" s="0" t="n">
        <v>0.375</v>
      </c>
      <c r="F33" s="0" t="n">
        <v>0.612</v>
      </c>
      <c r="G33" s="0" t="n">
        <v>0.037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69</v>
      </c>
      <c r="S33" s="0" t="n">
        <v>171</v>
      </c>
      <c r="T33" s="0" t="n">
        <v>0</v>
      </c>
      <c r="U33" s="0" t="n">
        <v>0</v>
      </c>
    </row>
    <row r="34" customFormat="false" ht="15.75" hidden="false" customHeight="false" outlineLevel="0" collapsed="false">
      <c r="A34" s="0" t="s">
        <v>123</v>
      </c>
      <c r="B34" s="0" t="s">
        <v>102</v>
      </c>
      <c r="C34" s="0" t="s">
        <v>57</v>
      </c>
      <c r="D34" s="0" t="n">
        <v>1</v>
      </c>
      <c r="E34" s="0" t="n">
        <v>0.375</v>
      </c>
      <c r="F34" s="0" t="n">
        <v>0.612</v>
      </c>
      <c r="G34" s="0" t="n">
        <v>0.04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56</v>
      </c>
      <c r="S34" s="0" t="n">
        <v>0</v>
      </c>
      <c r="T34" s="0" t="n">
        <v>0</v>
      </c>
      <c r="U34" s="0" t="n">
        <v>0</v>
      </c>
    </row>
    <row r="35" customFormat="false" ht="15.75" hidden="false" customHeight="false" outlineLevel="0" collapsed="false">
      <c r="A35" s="0" t="s">
        <v>124</v>
      </c>
      <c r="B35" s="0" t="s">
        <v>80</v>
      </c>
      <c r="C35" s="0" t="s">
        <v>57</v>
      </c>
      <c r="D35" s="0" t="n">
        <v>1</v>
      </c>
      <c r="E35" s="0" t="n">
        <v>0.375</v>
      </c>
      <c r="F35" s="0" t="n">
        <v>0.612</v>
      </c>
      <c r="G35" s="0" t="n">
        <v>0.04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143</v>
      </c>
      <c r="S35" s="0" t="n">
        <v>0</v>
      </c>
      <c r="T35" s="0" t="n">
        <v>0</v>
      </c>
      <c r="U35" s="0" t="n">
        <v>0</v>
      </c>
    </row>
    <row r="36" customFormat="false" ht="15.75" hidden="false" customHeight="false" outlineLevel="0" collapsed="false">
      <c r="A36" s="0" t="s">
        <v>125</v>
      </c>
      <c r="B36" s="0" t="s">
        <v>126</v>
      </c>
      <c r="C36" s="0" t="s">
        <v>57</v>
      </c>
      <c r="D36" s="0" t="n">
        <v>1</v>
      </c>
      <c r="E36" s="0" t="n">
        <v>0.375</v>
      </c>
      <c r="F36" s="0" t="n">
        <v>0.612</v>
      </c>
      <c r="G36" s="0" t="n">
        <v>0.032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5</v>
      </c>
      <c r="S36" s="0" t="n">
        <v>19</v>
      </c>
      <c r="T36" s="0" t="n">
        <v>0</v>
      </c>
      <c r="U36" s="0" t="n">
        <v>141</v>
      </c>
    </row>
    <row r="37" customFormat="false" ht="15.75" hidden="false" customHeight="false" outlineLevel="0" collapsed="false">
      <c r="A37" s="0" t="s">
        <v>127</v>
      </c>
      <c r="B37" s="0" t="s">
        <v>128</v>
      </c>
      <c r="C37" s="0" t="s">
        <v>57</v>
      </c>
      <c r="D37" s="0" t="n">
        <v>1</v>
      </c>
      <c r="E37" s="0" t="n">
        <v>0.375</v>
      </c>
      <c r="F37" s="0" t="n">
        <v>0.612</v>
      </c>
      <c r="G37" s="0" t="n">
        <v>0.035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14</v>
      </c>
      <c r="S37" s="0" t="n">
        <v>0</v>
      </c>
      <c r="T37" s="0" t="n">
        <v>5</v>
      </c>
      <c r="U37" s="0" t="n">
        <v>0</v>
      </c>
    </row>
    <row r="38" customFormat="false" ht="15.75" hidden="false" customHeight="false" outlineLevel="0" collapsed="false">
      <c r="A38" s="0" t="s">
        <v>129</v>
      </c>
      <c r="B38" s="0" t="s">
        <v>121</v>
      </c>
      <c r="C38" s="0" t="s">
        <v>57</v>
      </c>
      <c r="D38" s="0" t="n">
        <v>1</v>
      </c>
      <c r="E38" s="0" t="n">
        <v>0.375</v>
      </c>
      <c r="F38" s="0" t="n">
        <v>0.612</v>
      </c>
      <c r="G38" s="0" t="n">
        <v>0.04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12</v>
      </c>
      <c r="S38" s="0" t="n">
        <v>0</v>
      </c>
      <c r="T38" s="0" t="n">
        <v>0</v>
      </c>
      <c r="U38" s="0" t="n">
        <v>0</v>
      </c>
    </row>
    <row r="39" customFormat="false" ht="15.75" hidden="false" customHeight="false" outlineLevel="0" collapsed="false">
      <c r="A39" s="0" t="s">
        <v>130</v>
      </c>
      <c r="B39" s="0" t="s">
        <v>131</v>
      </c>
      <c r="C39" s="0" t="s">
        <v>57</v>
      </c>
      <c r="D39" s="0" t="n">
        <v>1</v>
      </c>
      <c r="E39" s="0" t="n">
        <v>0.375</v>
      </c>
      <c r="F39" s="0" t="n">
        <v>0.612</v>
      </c>
      <c r="G39" s="0" t="n">
        <v>0.041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50</v>
      </c>
      <c r="U39" s="0" t="n">
        <v>0</v>
      </c>
    </row>
    <row r="40" customFormat="false" ht="15.75" hidden="false" customHeight="false" outlineLevel="0" collapsed="false">
      <c r="A40" s="0" t="s">
        <v>132</v>
      </c>
      <c r="B40" s="0" t="s">
        <v>133</v>
      </c>
      <c r="C40" s="0" t="s">
        <v>57</v>
      </c>
      <c r="D40" s="0" t="n">
        <v>1</v>
      </c>
      <c r="E40" s="0" t="n">
        <v>0.375</v>
      </c>
      <c r="F40" s="0" t="n">
        <v>0.612</v>
      </c>
      <c r="G40" s="0" t="n">
        <v>0.036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1</v>
      </c>
      <c r="R40" s="0" t="n">
        <v>0</v>
      </c>
      <c r="S40" s="0" t="n">
        <v>0</v>
      </c>
      <c r="T40" s="0" t="n">
        <v>4</v>
      </c>
      <c r="U40" s="0" t="n">
        <v>0</v>
      </c>
    </row>
    <row r="41" customFormat="false" ht="15.75" hidden="false" customHeight="false" outlineLevel="0" collapsed="false">
      <c r="A41" s="0" t="s">
        <v>134</v>
      </c>
      <c r="B41" s="0" t="s">
        <v>135</v>
      </c>
      <c r="C41" s="0" t="s">
        <v>57</v>
      </c>
      <c r="D41" s="0" t="n">
        <v>0.9771</v>
      </c>
      <c r="E41" s="0" t="n">
        <v>0.375</v>
      </c>
      <c r="F41" s="0" t="n">
        <v>0.605</v>
      </c>
      <c r="G41" s="0" t="n">
        <v>0.038</v>
      </c>
      <c r="H41" s="0" t="n">
        <v>0</v>
      </c>
      <c r="I41" s="0" t="n">
        <v>5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41</v>
      </c>
      <c r="U41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3" t="s">
        <v>64</v>
      </c>
      <c r="B1" s="3" t="s">
        <v>65</v>
      </c>
      <c r="C1" s="3" t="s">
        <v>136</v>
      </c>
      <c r="D1" s="3" t="s">
        <v>67</v>
      </c>
      <c r="E1" s="3" t="s">
        <v>68</v>
      </c>
      <c r="F1" s="3" t="s">
        <v>69</v>
      </c>
      <c r="G1" s="3" t="s">
        <v>70</v>
      </c>
      <c r="H1" s="3" t="s">
        <v>47</v>
      </c>
      <c r="I1" s="3" t="s">
        <v>48</v>
      </c>
      <c r="J1" s="3" t="s">
        <v>49</v>
      </c>
      <c r="K1" s="3" t="s">
        <v>50</v>
      </c>
      <c r="L1" s="3" t="s">
        <v>51</v>
      </c>
      <c r="M1" s="3" t="s">
        <v>52</v>
      </c>
      <c r="N1" s="3" t="s">
        <v>53</v>
      </c>
      <c r="O1" s="3" t="s">
        <v>54</v>
      </c>
      <c r="P1" s="3" t="s">
        <v>55</v>
      </c>
      <c r="Q1" s="3" t="s">
        <v>46</v>
      </c>
      <c r="R1" s="3" t="s">
        <v>59</v>
      </c>
      <c r="S1" s="3" t="s">
        <v>60</v>
      </c>
      <c r="T1" s="3" t="s">
        <v>61</v>
      </c>
      <c r="U1" s="3" t="s">
        <v>62</v>
      </c>
      <c r="V1" s="3" t="s">
        <v>56</v>
      </c>
      <c r="W1" s="3" t="s">
        <v>58</v>
      </c>
      <c r="X1" s="3" t="s">
        <v>63</v>
      </c>
      <c r="Y1" s="3" t="s">
        <v>29</v>
      </c>
      <c r="Z1" s="3" t="s">
        <v>42</v>
      </c>
      <c r="AA1" s="3" t="s">
        <v>43</v>
      </c>
      <c r="AB1" s="3" t="s">
        <v>44</v>
      </c>
      <c r="AC1" s="3" t="s">
        <v>45</v>
      </c>
    </row>
    <row r="2" customFormat="false" ht="15.75" hidden="false" customHeight="false" outlineLevel="0" collapsed="false">
      <c r="A2" s="0" t="s">
        <v>137</v>
      </c>
      <c r="B2" s="0" t="s">
        <v>138</v>
      </c>
      <c r="C2" s="0" t="s">
        <v>139</v>
      </c>
      <c r="D2" s="0" t="n">
        <v>0.9744</v>
      </c>
      <c r="E2" s="0" t="n">
        <v>0.8571</v>
      </c>
      <c r="F2" s="0" t="n">
        <v>0.914</v>
      </c>
      <c r="G2" s="0" t="n">
        <v>0.019</v>
      </c>
      <c r="H2" s="0" t="n">
        <v>6</v>
      </c>
      <c r="I2" s="0" t="n">
        <v>2</v>
      </c>
      <c r="J2" s="0" t="n">
        <v>127</v>
      </c>
      <c r="K2" s="0" t="n">
        <v>18</v>
      </c>
      <c r="L2" s="0" t="n">
        <v>13</v>
      </c>
      <c r="M2" s="0" t="n">
        <v>58</v>
      </c>
      <c r="N2" s="0" t="n">
        <v>83</v>
      </c>
      <c r="O2" s="0" t="n">
        <v>143</v>
      </c>
      <c r="P2" s="0" t="n">
        <v>33</v>
      </c>
      <c r="Q2" s="0" t="n">
        <v>0</v>
      </c>
      <c r="R2" s="0" t="n">
        <v>0</v>
      </c>
      <c r="S2" s="0" t="n">
        <v>371</v>
      </c>
      <c r="T2" s="0" t="n">
        <v>143</v>
      </c>
      <c r="U2" s="0" t="n">
        <v>1935</v>
      </c>
      <c r="V2" s="0" t="n">
        <v>0</v>
      </c>
      <c r="W2" s="0" t="n">
        <v>0</v>
      </c>
      <c r="X2" s="0" t="n">
        <v>33</v>
      </c>
      <c r="Y2" s="0" t="n">
        <v>0</v>
      </c>
      <c r="Z2" s="0" t="n">
        <v>7</v>
      </c>
      <c r="AA2" s="0" t="n">
        <v>0</v>
      </c>
      <c r="AB2" s="0" t="n">
        <v>4</v>
      </c>
      <c r="AC2" s="0" t="n">
        <v>0</v>
      </c>
    </row>
    <row r="3" customFormat="false" ht="15.75" hidden="false" customHeight="false" outlineLevel="0" collapsed="false">
      <c r="A3" s="0" t="s">
        <v>83</v>
      </c>
      <c r="B3" s="0" t="s">
        <v>76</v>
      </c>
      <c r="C3" s="0" t="s">
        <v>139</v>
      </c>
      <c r="D3" s="0" t="n">
        <v>0.9141</v>
      </c>
      <c r="E3" s="0" t="n">
        <v>0.7143</v>
      </c>
      <c r="F3" s="0" t="n">
        <v>0.808</v>
      </c>
      <c r="G3" s="0" t="n">
        <v>0.04</v>
      </c>
      <c r="H3" s="0" t="n">
        <v>517</v>
      </c>
      <c r="I3" s="0" t="n">
        <v>451</v>
      </c>
      <c r="J3" s="0" t="n">
        <v>240</v>
      </c>
      <c r="K3" s="0" t="n">
        <v>251</v>
      </c>
      <c r="L3" s="0" t="n">
        <v>127</v>
      </c>
      <c r="M3" s="0" t="n">
        <v>83</v>
      </c>
      <c r="N3" s="0" t="n">
        <v>196</v>
      </c>
      <c r="O3" s="0" t="n">
        <v>47</v>
      </c>
      <c r="P3" s="0" t="n">
        <v>62</v>
      </c>
      <c r="Q3" s="0" t="n">
        <v>334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12</v>
      </c>
      <c r="X3" s="0" t="n">
        <v>0</v>
      </c>
      <c r="Y3" s="0" t="n">
        <v>0</v>
      </c>
      <c r="Z3" s="0" t="n">
        <v>0</v>
      </c>
      <c r="AA3" s="0" t="n">
        <v>2</v>
      </c>
      <c r="AB3" s="0" t="n">
        <v>89</v>
      </c>
      <c r="AC3" s="0" t="n">
        <v>21</v>
      </c>
    </row>
    <row r="4" customFormat="false" ht="15.75" hidden="false" customHeight="false" outlineLevel="0" collapsed="false">
      <c r="A4" s="0" t="s">
        <v>140</v>
      </c>
      <c r="B4" s="0" t="s">
        <v>82</v>
      </c>
      <c r="C4" s="0" t="s">
        <v>139</v>
      </c>
      <c r="D4" s="0" t="n">
        <v>0.9961</v>
      </c>
      <c r="E4" s="0" t="n">
        <v>0.5</v>
      </c>
      <c r="F4" s="0" t="n">
        <v>0.706</v>
      </c>
      <c r="G4" s="0" t="n">
        <v>0.038</v>
      </c>
      <c r="H4" s="0" t="n">
        <v>60</v>
      </c>
      <c r="I4" s="0" t="n">
        <v>3</v>
      </c>
      <c r="J4" s="0" t="n">
        <v>102</v>
      </c>
      <c r="K4" s="0" t="n">
        <v>30</v>
      </c>
      <c r="L4" s="0" t="n">
        <v>111</v>
      </c>
      <c r="M4" s="0" t="n">
        <v>52</v>
      </c>
      <c r="N4" s="0" t="n">
        <v>0</v>
      </c>
      <c r="O4" s="0" t="n">
        <v>0</v>
      </c>
      <c r="P4" s="0" t="n">
        <v>0</v>
      </c>
      <c r="Q4" s="0" t="n">
        <v>87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1</v>
      </c>
      <c r="AB4" s="0" t="n">
        <v>0</v>
      </c>
      <c r="AC4" s="0" t="n">
        <v>0</v>
      </c>
    </row>
    <row r="5" customFormat="false" ht="15.75" hidden="false" customHeight="false" outlineLevel="0" collapsed="false">
      <c r="A5" s="0" t="s">
        <v>75</v>
      </c>
      <c r="B5" s="0" t="s">
        <v>76</v>
      </c>
      <c r="C5" s="0" t="s">
        <v>141</v>
      </c>
      <c r="D5" s="0" t="n">
        <v>0.9676</v>
      </c>
      <c r="E5" s="0" t="n">
        <v>0.75</v>
      </c>
      <c r="F5" s="0" t="n">
        <v>0.852</v>
      </c>
      <c r="G5" s="0" t="n">
        <v>0.028</v>
      </c>
      <c r="H5" s="0" t="n">
        <v>2</v>
      </c>
      <c r="I5" s="0" t="n">
        <v>250</v>
      </c>
      <c r="J5" s="0" t="n">
        <v>45</v>
      </c>
      <c r="K5" s="0" t="n">
        <v>30</v>
      </c>
      <c r="L5" s="0" t="n">
        <v>109</v>
      </c>
      <c r="M5" s="0" t="n">
        <v>50</v>
      </c>
      <c r="N5" s="0" t="n">
        <v>0</v>
      </c>
      <c r="O5" s="0" t="n">
        <v>0</v>
      </c>
      <c r="P5" s="0" t="n">
        <v>0</v>
      </c>
      <c r="Q5" s="0" t="n">
        <v>17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163</v>
      </c>
      <c r="X5" s="0" t="n">
        <v>0</v>
      </c>
      <c r="Y5" s="0" t="n">
        <v>53</v>
      </c>
      <c r="Z5" s="0" t="n">
        <v>3494</v>
      </c>
      <c r="AA5" s="0" t="n">
        <v>3365</v>
      </c>
      <c r="AB5" s="0" t="n">
        <v>869</v>
      </c>
      <c r="AC5" s="0" t="n">
        <v>631</v>
      </c>
    </row>
    <row r="6" customFormat="false" ht="15.75" hidden="false" customHeight="false" outlineLevel="0" collapsed="false">
      <c r="A6" s="0" t="s">
        <v>142</v>
      </c>
      <c r="B6" s="0" t="s">
        <v>143</v>
      </c>
      <c r="C6" s="0" t="s">
        <v>141</v>
      </c>
      <c r="D6" s="0" t="n">
        <v>0.9958</v>
      </c>
      <c r="E6" s="0" t="n">
        <v>0.5</v>
      </c>
      <c r="F6" s="0" t="n">
        <v>0.706</v>
      </c>
      <c r="G6" s="0" t="n">
        <v>0.01</v>
      </c>
      <c r="H6" s="0" t="n">
        <v>0</v>
      </c>
      <c r="I6" s="0" t="n">
        <v>0</v>
      </c>
      <c r="J6" s="0" t="n">
        <v>6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37</v>
      </c>
      <c r="Y6" s="0" t="n">
        <v>79</v>
      </c>
      <c r="Z6" s="0" t="n">
        <v>0</v>
      </c>
      <c r="AA6" s="0" t="n">
        <v>0</v>
      </c>
      <c r="AB6" s="0" t="n">
        <v>4</v>
      </c>
      <c r="AC6" s="0" t="n">
        <v>688</v>
      </c>
    </row>
    <row r="7" customFormat="false" ht="15.75" hidden="false" customHeight="false" outlineLevel="0" collapsed="false">
      <c r="A7" s="0" t="s">
        <v>144</v>
      </c>
      <c r="B7" s="0" t="s">
        <v>145</v>
      </c>
      <c r="C7" s="0" t="s">
        <v>141</v>
      </c>
      <c r="D7" s="0" t="n">
        <v>0.9819</v>
      </c>
      <c r="E7" s="0" t="n">
        <v>0.5</v>
      </c>
      <c r="F7" s="0" t="n">
        <v>0.701</v>
      </c>
      <c r="G7" s="0" t="n">
        <v>0.022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2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40</v>
      </c>
      <c r="Y7" s="0" t="n">
        <v>0</v>
      </c>
      <c r="Z7" s="0" t="n">
        <v>11</v>
      </c>
      <c r="AA7" s="0" t="n">
        <v>1</v>
      </c>
      <c r="AB7" s="0" t="n">
        <v>0</v>
      </c>
      <c r="AC7" s="0" t="n">
        <v>10</v>
      </c>
    </row>
    <row r="8" customFormat="false" ht="15.75" hidden="false" customHeight="false" outlineLevel="0" collapsed="false">
      <c r="A8" s="0" t="s">
        <v>146</v>
      </c>
      <c r="B8" s="0" t="s">
        <v>147</v>
      </c>
      <c r="C8" s="0" t="s">
        <v>141</v>
      </c>
      <c r="D8" s="0" t="n">
        <v>0.8537</v>
      </c>
      <c r="E8" s="0" t="n">
        <v>0.5</v>
      </c>
      <c r="F8" s="0" t="n">
        <v>0.653</v>
      </c>
      <c r="G8" s="0" t="n">
        <v>0.035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6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6</v>
      </c>
      <c r="AA8" s="0" t="n">
        <v>1</v>
      </c>
      <c r="AB8" s="0" t="n">
        <v>2</v>
      </c>
      <c r="AC8" s="0" t="n">
        <v>11</v>
      </c>
    </row>
    <row r="9" customFormat="false" ht="15.75" hidden="false" customHeight="false" outlineLevel="0" collapsed="false">
      <c r="A9" s="0" t="s">
        <v>148</v>
      </c>
      <c r="B9" s="0" t="s">
        <v>149</v>
      </c>
      <c r="C9" s="0" t="s">
        <v>141</v>
      </c>
      <c r="D9" s="0" t="n">
        <v>0.801</v>
      </c>
      <c r="E9" s="0" t="n">
        <v>0.5</v>
      </c>
      <c r="F9" s="0" t="n">
        <v>0.633</v>
      </c>
      <c r="G9" s="0" t="n">
        <v>0.031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3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9</v>
      </c>
      <c r="X9" s="0" t="n">
        <v>0</v>
      </c>
      <c r="Y9" s="0" t="n">
        <v>0</v>
      </c>
      <c r="Z9" s="0" t="n">
        <v>0</v>
      </c>
      <c r="AA9" s="0" t="n">
        <v>4</v>
      </c>
      <c r="AB9" s="0" t="n">
        <v>43</v>
      </c>
      <c r="AC9" s="0" t="n">
        <v>13</v>
      </c>
    </row>
    <row r="10" customFormat="false" ht="15.75" hidden="false" customHeight="false" outlineLevel="0" collapsed="false">
      <c r="A10" s="0" t="s">
        <v>150</v>
      </c>
      <c r="B10" s="0" t="s">
        <v>80</v>
      </c>
      <c r="C10" s="0" t="s">
        <v>141</v>
      </c>
      <c r="D10" s="0" t="n">
        <v>1</v>
      </c>
      <c r="E10" s="0" t="n">
        <v>0.375</v>
      </c>
      <c r="F10" s="0" t="n">
        <v>0.612</v>
      </c>
      <c r="G10" s="0" t="n">
        <v>0.034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8</v>
      </c>
      <c r="X10" s="0" t="n">
        <v>0</v>
      </c>
      <c r="Y10" s="0" t="n">
        <v>0</v>
      </c>
      <c r="Z10" s="0" t="n">
        <v>0</v>
      </c>
      <c r="AA10" s="0" t="n">
        <v>1</v>
      </c>
      <c r="AB10" s="0" t="n">
        <v>9</v>
      </c>
      <c r="AC10" s="0" t="n">
        <v>0</v>
      </c>
    </row>
    <row r="11" customFormat="false" ht="15.75" hidden="false" customHeight="false" outlineLevel="0" collapsed="false">
      <c r="A11" s="0" t="s">
        <v>151</v>
      </c>
      <c r="B11" s="0" t="s">
        <v>152</v>
      </c>
      <c r="C11" s="0" t="s">
        <v>141</v>
      </c>
      <c r="D11" s="0" t="n">
        <v>1</v>
      </c>
      <c r="E11" s="0" t="n">
        <v>0.375</v>
      </c>
      <c r="F11" s="0" t="n">
        <v>0.612</v>
      </c>
      <c r="G11" s="0" t="n">
        <v>0.034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4</v>
      </c>
      <c r="W11" s="0" t="n">
        <v>0</v>
      </c>
      <c r="X11" s="0" t="n">
        <v>0</v>
      </c>
      <c r="Y11" s="0" t="n">
        <v>112</v>
      </c>
      <c r="Z11" s="0" t="n">
        <v>5</v>
      </c>
      <c r="AA11" s="0" t="n">
        <v>0</v>
      </c>
      <c r="AB11" s="0" t="n">
        <v>0</v>
      </c>
      <c r="AC11" s="0" t="n">
        <v>0</v>
      </c>
    </row>
    <row r="12" customFormat="false" ht="15.75" hidden="false" customHeight="false" outlineLevel="0" collapsed="false">
      <c r="A12" s="0" t="s">
        <v>153</v>
      </c>
      <c r="B12" s="0" t="s">
        <v>154</v>
      </c>
      <c r="C12" s="0" t="s">
        <v>141</v>
      </c>
      <c r="D12" s="0" t="n">
        <v>1</v>
      </c>
      <c r="E12" s="0" t="n">
        <v>0.375</v>
      </c>
      <c r="F12" s="0" t="n">
        <v>0.612</v>
      </c>
      <c r="G12" s="0" t="n">
        <v>0.034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101</v>
      </c>
      <c r="X12" s="0" t="n">
        <v>0</v>
      </c>
      <c r="Y12" s="0" t="n">
        <v>0</v>
      </c>
      <c r="Z12" s="0" t="n">
        <v>4</v>
      </c>
      <c r="AA12" s="0" t="n">
        <v>3</v>
      </c>
      <c r="AB12" s="0" t="n">
        <v>0</v>
      </c>
      <c r="AC12" s="0" t="n">
        <v>0</v>
      </c>
    </row>
    <row r="13" customFormat="false" ht="15.75" hidden="false" customHeight="false" outlineLevel="0" collapsed="false">
      <c r="A13" s="0" t="s">
        <v>155</v>
      </c>
      <c r="B13" s="0" t="s">
        <v>156</v>
      </c>
      <c r="C13" s="0" t="s">
        <v>141</v>
      </c>
      <c r="D13" s="0" t="n">
        <v>1</v>
      </c>
      <c r="E13" s="0" t="n">
        <v>0.375</v>
      </c>
      <c r="F13" s="0" t="n">
        <v>0.612</v>
      </c>
      <c r="G13" s="0" t="n">
        <v>0.034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3</v>
      </c>
      <c r="AB13" s="0" t="n">
        <v>23</v>
      </c>
      <c r="AC13" s="0" t="n">
        <v>65</v>
      </c>
    </row>
    <row r="14" customFormat="false" ht="15.75" hidden="false" customHeight="false" outlineLevel="0" collapsed="false">
      <c r="A14" s="0" t="s">
        <v>157</v>
      </c>
      <c r="B14" s="0" t="s">
        <v>156</v>
      </c>
      <c r="C14" s="0" t="s">
        <v>141</v>
      </c>
      <c r="D14" s="0" t="n">
        <v>1</v>
      </c>
      <c r="E14" s="0" t="n">
        <v>0.375</v>
      </c>
      <c r="F14" s="0" t="n">
        <v>0.612</v>
      </c>
      <c r="G14" s="0" t="n">
        <v>0.034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3</v>
      </c>
      <c r="AB14" s="0" t="n">
        <v>30</v>
      </c>
      <c r="AC14" s="0" t="n">
        <v>11</v>
      </c>
    </row>
    <row r="15" customFormat="false" ht="15.75" hidden="false" customHeight="false" outlineLevel="0" collapsed="false">
      <c r="A15" s="0" t="s">
        <v>158</v>
      </c>
      <c r="B15" s="0" t="s">
        <v>159</v>
      </c>
      <c r="C15" s="0" t="s">
        <v>141</v>
      </c>
      <c r="D15" s="0" t="n">
        <v>1</v>
      </c>
      <c r="E15" s="0" t="n">
        <v>0.375</v>
      </c>
      <c r="F15" s="0" t="n">
        <v>0.612</v>
      </c>
      <c r="G15" s="0" t="n">
        <v>0.034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2</v>
      </c>
      <c r="AB15" s="0" t="n">
        <v>16</v>
      </c>
      <c r="AC15" s="0" t="n">
        <v>15</v>
      </c>
    </row>
    <row r="16" customFormat="false" ht="15.75" hidden="false" customHeight="false" outlineLevel="0" collapsed="false">
      <c r="A16" s="0" t="s">
        <v>160</v>
      </c>
      <c r="B16" s="0" t="s">
        <v>161</v>
      </c>
      <c r="C16" s="0" t="s">
        <v>141</v>
      </c>
      <c r="D16" s="0" t="n">
        <v>1</v>
      </c>
      <c r="E16" s="0" t="n">
        <v>0.375</v>
      </c>
      <c r="F16" s="0" t="n">
        <v>0.612</v>
      </c>
      <c r="G16" s="0" t="n">
        <v>0.04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16</v>
      </c>
      <c r="Y16" s="0" t="n">
        <v>0</v>
      </c>
      <c r="Z16" s="0" t="n">
        <v>2</v>
      </c>
      <c r="AA16" s="0" t="n">
        <v>8</v>
      </c>
      <c r="AB16" s="0" t="n">
        <v>0</v>
      </c>
      <c r="AC16" s="0" t="n">
        <v>0</v>
      </c>
    </row>
    <row r="17" customFormat="false" ht="15.75" hidden="false" customHeight="false" outlineLevel="0" collapsed="false">
      <c r="A17" s="0" t="s">
        <v>162</v>
      </c>
      <c r="B17" s="0" t="s">
        <v>156</v>
      </c>
      <c r="C17" s="0" t="s">
        <v>141</v>
      </c>
      <c r="D17" s="0" t="n">
        <v>1</v>
      </c>
      <c r="E17" s="0" t="n">
        <v>0.375</v>
      </c>
      <c r="F17" s="0" t="n">
        <v>0.612</v>
      </c>
      <c r="G17" s="0" t="n">
        <v>0.035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14</v>
      </c>
      <c r="AA17" s="0" t="n">
        <v>2</v>
      </c>
      <c r="AB17" s="0" t="n">
        <v>13</v>
      </c>
      <c r="AC17" s="0" t="n">
        <v>0</v>
      </c>
    </row>
    <row r="18" customFormat="false" ht="15.75" hidden="false" customHeight="false" outlineLevel="0" collapsed="false">
      <c r="A18" s="0" t="s">
        <v>163</v>
      </c>
      <c r="B18" s="0" t="s">
        <v>164</v>
      </c>
      <c r="C18" s="0" t="s">
        <v>141</v>
      </c>
      <c r="D18" s="0" t="n">
        <v>1</v>
      </c>
      <c r="E18" s="0" t="n">
        <v>0.375</v>
      </c>
      <c r="F18" s="0" t="n">
        <v>0.612</v>
      </c>
      <c r="G18" s="0" t="n">
        <v>0.046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17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6</v>
      </c>
      <c r="AB18" s="0" t="n">
        <v>0</v>
      </c>
      <c r="AC18" s="0" t="n">
        <v>5</v>
      </c>
    </row>
    <row r="19" customFormat="false" ht="15.75" hidden="false" customHeight="false" outlineLevel="0" collapsed="false">
      <c r="A19" s="0" t="s">
        <v>165</v>
      </c>
      <c r="B19" s="0" t="s">
        <v>166</v>
      </c>
      <c r="C19" s="0" t="s">
        <v>141</v>
      </c>
      <c r="D19" s="0" t="n">
        <v>1</v>
      </c>
      <c r="E19" s="0" t="n">
        <v>0.375</v>
      </c>
      <c r="F19" s="0" t="n">
        <v>0.612</v>
      </c>
      <c r="G19" s="0" t="n">
        <v>0.034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2</v>
      </c>
      <c r="AB19" s="0" t="n">
        <v>5</v>
      </c>
      <c r="AC19" s="0" t="n">
        <v>14</v>
      </c>
    </row>
    <row r="20" customFormat="false" ht="15.75" hidden="false" customHeight="false" outlineLevel="0" collapsed="false">
      <c r="A20" s="0" t="s">
        <v>167</v>
      </c>
      <c r="B20" s="0" t="s">
        <v>168</v>
      </c>
      <c r="C20" s="0" t="s">
        <v>141</v>
      </c>
      <c r="D20" s="0" t="n">
        <v>1</v>
      </c>
      <c r="E20" s="0" t="n">
        <v>0.375</v>
      </c>
      <c r="F20" s="0" t="n">
        <v>0.612</v>
      </c>
      <c r="G20" s="0" t="n">
        <v>0.04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2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3</v>
      </c>
      <c r="AC20" s="0" t="n">
        <v>4</v>
      </c>
    </row>
    <row r="21" customFormat="false" ht="15.75" hidden="false" customHeight="false" outlineLevel="0" collapsed="false">
      <c r="A21" s="0" t="s">
        <v>169</v>
      </c>
      <c r="B21" s="0" t="s">
        <v>170</v>
      </c>
      <c r="C21" s="0" t="s">
        <v>141</v>
      </c>
      <c r="D21" s="0" t="n">
        <v>1</v>
      </c>
      <c r="E21" s="0" t="n">
        <v>0.375</v>
      </c>
      <c r="F21" s="0" t="n">
        <v>0.612</v>
      </c>
      <c r="G21" s="0" t="n">
        <v>0.035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2</v>
      </c>
      <c r="AA21" s="0" t="n">
        <v>3</v>
      </c>
      <c r="AB21" s="0" t="n">
        <v>9</v>
      </c>
      <c r="AC21" s="0" t="n">
        <v>0</v>
      </c>
    </row>
    <row r="22" customFormat="false" ht="15.75" hidden="false" customHeight="false" outlineLevel="0" collapsed="false">
      <c r="A22" s="0" t="s">
        <v>171</v>
      </c>
      <c r="B22" s="0" t="s">
        <v>172</v>
      </c>
      <c r="C22" s="0" t="s">
        <v>141</v>
      </c>
      <c r="D22" s="0" t="n">
        <v>1</v>
      </c>
      <c r="E22" s="0" t="n">
        <v>0.375</v>
      </c>
      <c r="F22" s="0" t="n">
        <v>0.612</v>
      </c>
      <c r="G22" s="0" t="n">
        <v>0.034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1</v>
      </c>
      <c r="AB22" s="0" t="n">
        <v>3</v>
      </c>
      <c r="AC22" s="0" t="n">
        <v>6</v>
      </c>
    </row>
    <row r="23" customFormat="false" ht="15.75" hidden="false" customHeight="false" outlineLevel="0" collapsed="false">
      <c r="A23" s="0" t="s">
        <v>173</v>
      </c>
      <c r="B23" s="0" t="s">
        <v>174</v>
      </c>
      <c r="C23" s="0" t="s">
        <v>141</v>
      </c>
      <c r="D23" s="0" t="n">
        <v>0.9952</v>
      </c>
      <c r="E23" s="0" t="n">
        <v>0.375</v>
      </c>
      <c r="F23" s="0" t="n">
        <v>0.611</v>
      </c>
      <c r="G23" s="0" t="n">
        <v>0.04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1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33</v>
      </c>
      <c r="X23" s="0" t="n">
        <v>5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:IV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2.49"/>
    <col collapsed="false" customWidth="true" hidden="false" outlineLevel="0" max="2" min="2" style="0" width="58.62"/>
    <col collapsed="false" customWidth="true" hidden="false" outlineLevel="0" max="3" min="3" style="0" width="22.62"/>
    <col collapsed="false" customWidth="true" hidden="false" outlineLevel="0" max="4" min="4" style="0" width="14.61"/>
    <col collapsed="false" customWidth="true" hidden="false" outlineLevel="0" max="5" min="5" style="0" width="18.11"/>
    <col collapsed="false" customWidth="true" hidden="false" outlineLevel="0" max="6" min="6" style="0" width="11.61"/>
    <col collapsed="false" customWidth="true" hidden="false" outlineLevel="0" max="7" min="7" style="0" width="13.11"/>
  </cols>
  <sheetData>
    <row r="1" customFormat="false" ht="18.95" hidden="false" customHeight="true" outlineLevel="0" collapsed="false">
      <c r="A1" s="6" t="s">
        <v>175</v>
      </c>
      <c r="B1" s="6" t="s">
        <v>176</v>
      </c>
      <c r="C1" s="6" t="s">
        <v>177</v>
      </c>
      <c r="D1" s="6" t="s">
        <v>178</v>
      </c>
      <c r="E1" s="6" t="s">
        <v>179</v>
      </c>
      <c r="F1" s="6" t="s">
        <v>180</v>
      </c>
      <c r="G1" s="6" t="s">
        <v>181</v>
      </c>
      <c r="H1" s="6" t="s">
        <v>182</v>
      </c>
    </row>
    <row r="3" customFormat="false" ht="15.75" hidden="false" customHeight="false" outlineLevel="0" collapsed="false">
      <c r="A3" s="0" t="s">
        <v>13</v>
      </c>
      <c r="B3" s="0" t="s">
        <v>183</v>
      </c>
      <c r="C3" s="0" t="n">
        <v>3157</v>
      </c>
      <c r="D3" s="0" t="n">
        <v>20.8</v>
      </c>
      <c r="E3" s="0" t="n">
        <v>70</v>
      </c>
      <c r="F3" s="0" t="n">
        <v>31.57</v>
      </c>
      <c r="G3" s="0" t="n">
        <v>21.76</v>
      </c>
      <c r="H3" s="0" t="n">
        <v>7.3</v>
      </c>
    </row>
    <row r="4" customFormat="false" ht="15.75" hidden="false" customHeight="false" outlineLevel="0" collapsed="false">
      <c r="A4" s="0" t="s">
        <v>30</v>
      </c>
      <c r="B4" s="0" t="s">
        <v>184</v>
      </c>
      <c r="C4" s="0" t="n">
        <v>8600</v>
      </c>
      <c r="D4" s="0" t="n">
        <v>18.2</v>
      </c>
      <c r="E4" s="0" t="n">
        <v>80.4</v>
      </c>
      <c r="F4" s="0" t="n">
        <v>31.98</v>
      </c>
      <c r="G4" s="0" t="n">
        <v>23.31</v>
      </c>
      <c r="H4" s="0" t="n">
        <v>7.5</v>
      </c>
    </row>
    <row r="5" customFormat="false" ht="15.75" hidden="false" customHeight="false" outlineLevel="0" collapsed="false">
      <c r="A5" s="0" t="s">
        <v>24</v>
      </c>
      <c r="B5" s="0" t="s">
        <v>185</v>
      </c>
      <c r="C5" s="0" t="n">
        <v>1048</v>
      </c>
      <c r="D5" s="0" t="n">
        <v>24.1</v>
      </c>
      <c r="E5" s="0" t="n">
        <v>56.2</v>
      </c>
      <c r="F5" s="0" t="n">
        <v>36.85</v>
      </c>
      <c r="G5" s="0" t="n">
        <v>23.87</v>
      </c>
      <c r="H5" s="0" t="n">
        <v>8.52</v>
      </c>
    </row>
    <row r="6" customFormat="false" ht="15.75" hidden="false" customHeight="false" outlineLevel="0" collapsed="false">
      <c r="A6" s="0" t="s">
        <v>36</v>
      </c>
      <c r="B6" s="0" t="s">
        <v>186</v>
      </c>
      <c r="C6" s="0" t="n">
        <v>33</v>
      </c>
      <c r="D6" s="0" t="n">
        <v>22.8</v>
      </c>
      <c r="E6" s="0" t="n">
        <v>48.3</v>
      </c>
      <c r="F6" s="0" t="n">
        <v>10.836</v>
      </c>
      <c r="G6" s="0" t="n">
        <v>6.53</v>
      </c>
      <c r="H6" s="0" t="n">
        <v>12.14</v>
      </c>
    </row>
    <row r="7" customFormat="false" ht="15.75" hidden="false" customHeight="false" outlineLevel="0" collapsed="false">
      <c r="A7" s="0" t="s">
        <v>40</v>
      </c>
      <c r="B7" s="0" t="s">
        <v>187</v>
      </c>
      <c r="C7" s="0" t="n">
        <v>11640</v>
      </c>
      <c r="D7" s="0" t="n">
        <v>22</v>
      </c>
      <c r="E7" s="0" t="n">
        <v>6.7</v>
      </c>
      <c r="F7" s="0" t="n">
        <v>24.88</v>
      </c>
      <c r="G7" s="0" t="n">
        <v>16.14</v>
      </c>
      <c r="H7" s="0" t="n">
        <v>6.75</v>
      </c>
    </row>
    <row r="8" customFormat="false" ht="15.75" hidden="false" customHeight="false" outlineLevel="0" collapsed="false">
      <c r="A8" s="7" t="s">
        <v>57</v>
      </c>
      <c r="B8" s="7" t="s">
        <v>188</v>
      </c>
      <c r="C8" s="7" t="n">
        <v>1790</v>
      </c>
      <c r="D8" s="7" t="n">
        <v>22</v>
      </c>
      <c r="E8" s="7" t="n">
        <v>8.5</v>
      </c>
      <c r="F8" s="7" t="n">
        <v>41.45</v>
      </c>
      <c r="G8" s="7" t="n">
        <v>9.48</v>
      </c>
      <c r="H8" s="7" t="n">
        <v>7.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5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A1" activeCellId="0" sqref="A1:IV1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3" t="s">
        <v>189</v>
      </c>
      <c r="J1" s="3" t="s">
        <v>190</v>
      </c>
    </row>
    <row r="2" customFormat="false" ht="15.75" hidden="false" customHeight="false" outlineLevel="0" collapsed="false">
      <c r="A2" s="3" t="s">
        <v>191</v>
      </c>
      <c r="J2" s="3" t="s">
        <v>192</v>
      </c>
    </row>
    <row r="3" customFormat="false" ht="15.75" hidden="false" customHeight="false" outlineLevel="0" collapsed="false">
      <c r="A3" s="0" t="s">
        <v>193</v>
      </c>
      <c r="B3" s="0" t="s">
        <v>194</v>
      </c>
      <c r="C3" s="0" t="s">
        <v>195</v>
      </c>
      <c r="D3" s="0" t="s">
        <v>70</v>
      </c>
      <c r="J3" s="0" t="s">
        <v>193</v>
      </c>
      <c r="K3" s="0" t="s">
        <v>194</v>
      </c>
      <c r="L3" s="0" t="s">
        <v>195</v>
      </c>
      <c r="M3" s="0" t="s">
        <v>70</v>
      </c>
    </row>
    <row r="4" customFormat="false" ht="15.75" hidden="false" customHeight="false" outlineLevel="0" collapsed="false">
      <c r="A4" s="0" t="s">
        <v>196</v>
      </c>
      <c r="B4" s="0" t="n">
        <v>0.339</v>
      </c>
      <c r="C4" s="0" t="n">
        <v>0.258</v>
      </c>
      <c r="D4" s="0" t="n">
        <v>0.306</v>
      </c>
      <c r="J4" s="0" t="s">
        <v>196</v>
      </c>
      <c r="K4" s="0" t="n">
        <v>0.472</v>
      </c>
      <c r="L4" s="0" t="n">
        <v>0.457</v>
      </c>
      <c r="M4" s="0" t="n">
        <v>0.812</v>
      </c>
    </row>
    <row r="5" customFormat="false" ht="15.75" hidden="false" customHeight="false" outlineLevel="0" collapsed="false">
      <c r="A5" s="0" t="s">
        <v>197</v>
      </c>
      <c r="B5" s="0" t="n">
        <v>0.412</v>
      </c>
      <c r="C5" s="0" t="n">
        <v>0.379</v>
      </c>
      <c r="D5" s="0" t="n">
        <v>0.502</v>
      </c>
      <c r="J5" s="0" t="s">
        <v>198</v>
      </c>
      <c r="K5" s="0" t="n">
        <v>0.0886</v>
      </c>
      <c r="L5" s="0" t="n">
        <v>0.011</v>
      </c>
      <c r="M5" s="0" t="n">
        <v>0.0205</v>
      </c>
    </row>
    <row r="6" customFormat="false" ht="15.75" hidden="false" customHeight="false" outlineLevel="0" collapsed="false">
      <c r="A6" s="0" t="s">
        <v>199</v>
      </c>
      <c r="B6" s="0" t="n">
        <v>0.598</v>
      </c>
      <c r="C6" s="0" t="n">
        <v>0.638</v>
      </c>
      <c r="D6" s="0" t="n">
        <v>0.982</v>
      </c>
      <c r="J6" s="0" t="s">
        <v>199</v>
      </c>
      <c r="K6" s="0" t="n">
        <v>0.604</v>
      </c>
      <c r="L6" s="0" t="n">
        <v>0.631</v>
      </c>
      <c r="M6" s="0" t="n">
        <v>0.941</v>
      </c>
    </row>
    <row r="7" customFormat="false" ht="15.75" hidden="false" customHeight="false" outlineLevel="0" collapsed="false">
      <c r="A7" s="0" t="s">
        <v>200</v>
      </c>
      <c r="B7" s="0" t="n">
        <v>0.366</v>
      </c>
      <c r="C7" s="0" t="n">
        <v>0.296</v>
      </c>
      <c r="D7" s="0" t="n">
        <v>0.362</v>
      </c>
      <c r="J7" s="0" t="s">
        <v>200</v>
      </c>
      <c r="K7" s="0" t="n">
        <v>0.121</v>
      </c>
      <c r="L7" s="0" t="n">
        <v>0.0392</v>
      </c>
      <c r="M7" s="0" t="n">
        <v>0.0637</v>
      </c>
    </row>
    <row r="8" customFormat="false" ht="15.75" hidden="false" customHeight="false" outlineLevel="0" collapsed="false">
      <c r="A8" s="0" t="s">
        <v>201</v>
      </c>
      <c r="B8" s="0" t="n">
        <v>0.578</v>
      </c>
      <c r="C8" s="0" t="n">
        <v>0.622</v>
      </c>
      <c r="D8" s="0" t="n">
        <v>0.882</v>
      </c>
      <c r="J8" s="0" t="s">
        <v>202</v>
      </c>
      <c r="K8" s="0" t="n">
        <v>0.217</v>
      </c>
      <c r="L8" s="0" t="n">
        <v>0.0333</v>
      </c>
      <c r="M8" s="0" t="n">
        <v>0.0325</v>
      </c>
    </row>
    <row r="9" customFormat="false" ht="15.75" hidden="false" customHeight="false" outlineLevel="0" collapsed="false">
      <c r="A9" s="0" t="s">
        <v>202</v>
      </c>
      <c r="B9" s="0" t="n">
        <v>0.433</v>
      </c>
      <c r="C9" s="0" t="n">
        <v>0.41</v>
      </c>
      <c r="D9" s="0" t="n">
        <v>0.847</v>
      </c>
    </row>
    <row r="10" customFormat="false" ht="15.75" hidden="false" customHeight="false" outlineLevel="0" collapsed="false">
      <c r="A10" s="0" t="s">
        <v>4</v>
      </c>
      <c r="B10" s="0" t="n">
        <v>0.402</v>
      </c>
      <c r="C10" s="0" t="n">
        <v>0.367</v>
      </c>
      <c r="D10" s="0" t="n">
        <v>0.49</v>
      </c>
    </row>
    <row r="11" customFormat="false" ht="15.75" hidden="false" customHeight="false" outlineLevel="0" collapsed="false">
      <c r="A11" s="0" t="s">
        <v>203</v>
      </c>
      <c r="B11" s="0" t="n">
        <v>0.0765</v>
      </c>
      <c r="C11" s="0" t="n">
        <v>0.0073</v>
      </c>
      <c r="D11" s="0" t="n">
        <v>0.0136</v>
      </c>
    </row>
    <row r="13" customFormat="false" ht="15.75" hidden="false" customHeight="false" outlineLevel="0" collapsed="false">
      <c r="A13" s="3" t="s">
        <v>204</v>
      </c>
      <c r="J13" s="3" t="s">
        <v>205</v>
      </c>
    </row>
    <row r="14" customFormat="false" ht="15.75" hidden="false" customHeight="false" outlineLevel="0" collapsed="false">
      <c r="A14" s="0" t="s">
        <v>193</v>
      </c>
      <c r="B14" s="0" t="s">
        <v>194</v>
      </c>
      <c r="C14" s="0" t="s">
        <v>195</v>
      </c>
      <c r="D14" s="0" t="s">
        <v>70</v>
      </c>
      <c r="J14" s="0" t="s">
        <v>193</v>
      </c>
      <c r="K14" s="0" t="s">
        <v>194</v>
      </c>
      <c r="L14" s="0" t="s">
        <v>195</v>
      </c>
      <c r="M14" s="0" t="s">
        <v>70</v>
      </c>
    </row>
    <row r="15" customFormat="false" ht="15.75" hidden="false" customHeight="false" outlineLevel="0" collapsed="false">
      <c r="A15" s="0" t="s">
        <v>196</v>
      </c>
      <c r="B15" s="0" t="n">
        <v>0.378</v>
      </c>
      <c r="C15" s="0" t="n">
        <v>0.324</v>
      </c>
      <c r="D15" s="0" t="n">
        <v>0.379</v>
      </c>
      <c r="J15" s="0" t="s">
        <v>196</v>
      </c>
      <c r="K15" s="0" t="n">
        <v>0.412</v>
      </c>
      <c r="L15" s="0" t="n">
        <v>0.36</v>
      </c>
      <c r="M15" s="0" t="n">
        <v>0.418</v>
      </c>
    </row>
    <row r="16" customFormat="false" ht="15.75" hidden="false" customHeight="false" outlineLevel="0" collapsed="false">
      <c r="A16" s="0" t="s">
        <v>197</v>
      </c>
      <c r="B16" s="0" t="n">
        <v>0.479</v>
      </c>
      <c r="C16" s="0" t="n">
        <v>0.472</v>
      </c>
      <c r="D16" s="0" t="n">
        <v>0.865</v>
      </c>
      <c r="J16" s="0" t="s">
        <v>198</v>
      </c>
      <c r="K16" s="0" t="n">
        <v>0.0556</v>
      </c>
      <c r="L16" s="0" t="n">
        <v>0.0048</v>
      </c>
      <c r="M16" s="0" t="n">
        <v>0.0083</v>
      </c>
    </row>
    <row r="17" customFormat="false" ht="15.75" hidden="false" customHeight="false" outlineLevel="0" collapsed="false">
      <c r="A17" s="0" t="s">
        <v>199</v>
      </c>
      <c r="B17" s="0" t="n">
        <v>0.544</v>
      </c>
      <c r="C17" s="0" t="n">
        <v>0.564</v>
      </c>
      <c r="D17" s="0" t="n">
        <v>0.854</v>
      </c>
      <c r="J17" s="0" t="s">
        <v>199</v>
      </c>
      <c r="K17" s="0" t="n">
        <v>0.464</v>
      </c>
      <c r="L17" s="0" t="n">
        <v>0.442</v>
      </c>
      <c r="M17" s="0" t="n">
        <v>0.493</v>
      </c>
    </row>
    <row r="18" customFormat="false" ht="15.75" hidden="false" customHeight="false" outlineLevel="0" collapsed="false">
      <c r="A18" s="0" t="s">
        <v>200</v>
      </c>
      <c r="B18" s="0" t="n">
        <v>0.212</v>
      </c>
      <c r="C18" s="0" t="n">
        <v>0.0966</v>
      </c>
      <c r="D18" s="0" t="n">
        <v>0.128</v>
      </c>
      <c r="J18" s="0" t="s">
        <v>200</v>
      </c>
      <c r="K18" s="0" t="n">
        <v>0.127</v>
      </c>
      <c r="L18" s="0" t="n">
        <v>0.0496</v>
      </c>
      <c r="M18" s="0" t="n">
        <v>0.0663</v>
      </c>
    </row>
    <row r="19" customFormat="false" ht="15.75" hidden="false" customHeight="false" outlineLevel="0" collapsed="false">
      <c r="A19" s="0" t="s">
        <v>201</v>
      </c>
      <c r="B19" s="0" t="n">
        <v>0.55</v>
      </c>
      <c r="C19" s="0" t="n">
        <v>0.588</v>
      </c>
      <c r="D19" s="0" t="n">
        <v>0.937</v>
      </c>
      <c r="J19" s="0" t="s">
        <v>202</v>
      </c>
      <c r="K19" s="0" t="n">
        <v>0.163</v>
      </c>
      <c r="L19" s="0" t="n">
        <v>0.0294</v>
      </c>
      <c r="M19" s="0" t="n">
        <v>0.0327</v>
      </c>
    </row>
    <row r="20" customFormat="false" ht="15.75" hidden="false" customHeight="false" outlineLevel="0" collapsed="false">
      <c r="A20" s="0" t="s">
        <v>202</v>
      </c>
      <c r="B20" s="0" t="n">
        <v>0.411</v>
      </c>
      <c r="C20" s="0" t="n">
        <v>0.385</v>
      </c>
      <c r="D20" s="0" t="n">
        <v>0.618</v>
      </c>
    </row>
    <row r="21" customFormat="false" ht="15.75" hidden="false" customHeight="false" outlineLevel="0" collapsed="false">
      <c r="A21" s="0" t="s">
        <v>4</v>
      </c>
      <c r="B21" s="0" t="n">
        <v>0.467</v>
      </c>
      <c r="C21" s="0" t="n">
        <v>0.454</v>
      </c>
      <c r="D21" s="0" t="n">
        <v>0.882</v>
      </c>
    </row>
    <row r="22" customFormat="false" ht="15.75" hidden="false" customHeight="false" outlineLevel="0" collapsed="false">
      <c r="A22" s="0" t="s">
        <v>203</v>
      </c>
      <c r="B22" s="0" t="n">
        <v>0.0502</v>
      </c>
      <c r="C22" s="0" t="n">
        <v>0.0034</v>
      </c>
      <c r="D22" s="0" t="n">
        <v>0.0057</v>
      </c>
    </row>
    <row r="24" customFormat="false" ht="15.75" hidden="false" customHeight="false" outlineLevel="0" collapsed="false">
      <c r="A24" s="3" t="s">
        <v>206</v>
      </c>
      <c r="J24" s="3" t="s">
        <v>207</v>
      </c>
    </row>
    <row r="25" customFormat="false" ht="15.75" hidden="false" customHeight="false" outlineLevel="0" collapsed="false">
      <c r="A25" s="0" t="s">
        <v>208</v>
      </c>
    </row>
    <row r="26" customFormat="false" ht="15.75" hidden="false" customHeight="false" outlineLevel="0" collapsed="false">
      <c r="A26" s="0" t="s">
        <v>193</v>
      </c>
      <c r="B26" s="0" t="s">
        <v>194</v>
      </c>
      <c r="C26" s="0" t="s">
        <v>195</v>
      </c>
      <c r="D26" s="0" t="s">
        <v>70</v>
      </c>
      <c r="J26" s="0" t="s">
        <v>193</v>
      </c>
      <c r="K26" s="0" t="s">
        <v>194</v>
      </c>
      <c r="L26" s="0" t="s">
        <v>195</v>
      </c>
      <c r="M26" s="0" t="s">
        <v>70</v>
      </c>
    </row>
    <row r="27" customFormat="false" ht="15.75" hidden="false" customHeight="false" outlineLevel="0" collapsed="false">
      <c r="A27" s="0" t="s">
        <v>196</v>
      </c>
      <c r="B27" s="0" t="n">
        <v>0.0037</v>
      </c>
      <c r="C27" s="0" t="n">
        <v>0</v>
      </c>
      <c r="D27" s="0" t="n">
        <v>0</v>
      </c>
      <c r="J27" s="0" t="s">
        <v>196</v>
      </c>
      <c r="K27" s="0" t="n">
        <v>0</v>
      </c>
      <c r="L27" s="0" t="n">
        <v>0</v>
      </c>
      <c r="M27" s="0" t="n">
        <v>0</v>
      </c>
    </row>
    <row r="28" customFormat="false" ht="15.75" hidden="false" customHeight="false" outlineLevel="0" collapsed="false">
      <c r="A28" s="0" t="s">
        <v>197</v>
      </c>
      <c r="B28" s="0" t="n">
        <v>0.503</v>
      </c>
      <c r="C28" s="0" t="n">
        <v>0.523</v>
      </c>
      <c r="D28" s="0" t="n">
        <v>0.854</v>
      </c>
      <c r="J28" s="0" t="s">
        <v>199</v>
      </c>
      <c r="K28" s="0" t="n">
        <v>0.251</v>
      </c>
      <c r="L28" s="0" t="n">
        <v>0.138</v>
      </c>
      <c r="M28" s="0" t="n">
        <v>0.175</v>
      </c>
    </row>
    <row r="29" customFormat="false" ht="15.75" hidden="false" customHeight="false" outlineLevel="0" collapsed="false">
      <c r="A29" s="0" t="s">
        <v>199</v>
      </c>
      <c r="B29" s="0" t="n">
        <v>0.469</v>
      </c>
      <c r="C29" s="0" t="n">
        <v>0.457</v>
      </c>
      <c r="D29" s="0" t="n">
        <v>0.67</v>
      </c>
      <c r="J29" s="0" t="s">
        <v>200</v>
      </c>
      <c r="K29" s="0" t="n">
        <v>0.317</v>
      </c>
      <c r="L29" s="0" t="n">
        <v>0.24</v>
      </c>
      <c r="M29" s="0" t="n">
        <v>0.236</v>
      </c>
    </row>
    <row r="30" customFormat="false" ht="15.75" hidden="false" customHeight="false" outlineLevel="0" collapsed="false">
      <c r="A30" s="0" t="s">
        <v>200</v>
      </c>
      <c r="B30" s="0" t="n">
        <v>0.351</v>
      </c>
      <c r="C30" s="0" t="n">
        <v>0.274</v>
      </c>
      <c r="D30" s="0" t="n">
        <v>0.302</v>
      </c>
      <c r="J30" s="0" t="s">
        <v>202</v>
      </c>
      <c r="K30" s="0" t="n">
        <v>0.0275</v>
      </c>
      <c r="L30" s="0" t="n">
        <v>0.0028</v>
      </c>
      <c r="M30" s="0" t="n">
        <v>0.0038</v>
      </c>
    </row>
    <row r="31" customFormat="false" ht="15.75" hidden="false" customHeight="false" outlineLevel="0" collapsed="false">
      <c r="A31" s="0" t="s">
        <v>201</v>
      </c>
      <c r="B31" s="0" t="n">
        <v>0.394</v>
      </c>
      <c r="C31" s="0" t="n">
        <v>0.326</v>
      </c>
      <c r="D31" s="0" t="n">
        <v>0.391</v>
      </c>
      <c r="J31" s="0" t="s">
        <v>4</v>
      </c>
      <c r="K31" s="0" t="n">
        <v>0.0279</v>
      </c>
      <c r="L31" s="0" t="n">
        <v>0.001</v>
      </c>
      <c r="M31" s="0" t="n">
        <v>0.0018</v>
      </c>
    </row>
    <row r="32" customFormat="false" ht="15.75" hidden="false" customHeight="false" outlineLevel="0" collapsed="false">
      <c r="A32" s="0" t="s">
        <v>202</v>
      </c>
      <c r="B32" s="0" t="n">
        <v>0.329</v>
      </c>
      <c r="C32" s="0" t="n">
        <v>0.238</v>
      </c>
      <c r="D32" s="0" t="n">
        <v>0.343</v>
      </c>
    </row>
    <row r="33" customFormat="false" ht="15.75" hidden="false" customHeight="false" outlineLevel="0" collapsed="false">
      <c r="A33" s="0" t="s">
        <v>4</v>
      </c>
      <c r="B33" s="0" t="n">
        <v>0.0915</v>
      </c>
      <c r="C33" s="0" t="n">
        <v>0.0147</v>
      </c>
      <c r="D33" s="0" t="n">
        <v>0.0211</v>
      </c>
    </row>
    <row r="34" customFormat="false" ht="15.75" hidden="false" customHeight="false" outlineLevel="0" collapsed="false">
      <c r="A34" s="0" t="s">
        <v>203</v>
      </c>
      <c r="B34" s="0" t="n">
        <v>0.38</v>
      </c>
      <c r="C34" s="0" t="n">
        <v>0.323</v>
      </c>
      <c r="D34" s="0" t="n">
        <v>0.512</v>
      </c>
    </row>
    <row r="36" customFormat="false" ht="15.75" hidden="false" customHeight="false" outlineLevel="0" collapsed="false">
      <c r="A36" s="8" t="s">
        <v>209</v>
      </c>
      <c r="J36" s="3" t="s">
        <v>210</v>
      </c>
    </row>
    <row r="37" customFormat="false" ht="15.75" hidden="false" customHeight="false" outlineLevel="0" collapsed="false">
      <c r="A37" s="0" t="s">
        <v>193</v>
      </c>
      <c r="B37" s="0" t="s">
        <v>194</v>
      </c>
      <c r="C37" s="0" t="s">
        <v>195</v>
      </c>
      <c r="D37" s="0" t="s">
        <v>70</v>
      </c>
      <c r="J37" s="0" t="s">
        <v>193</v>
      </c>
      <c r="K37" s="0" t="s">
        <v>194</v>
      </c>
      <c r="L37" s="0" t="s">
        <v>195</v>
      </c>
      <c r="M37" s="0" t="s">
        <v>70</v>
      </c>
    </row>
    <row r="38" customFormat="false" ht="15.75" hidden="false" customHeight="false" outlineLevel="0" collapsed="false">
      <c r="A38" s="0" t="s">
        <v>196</v>
      </c>
      <c r="B38" s="0" t="n">
        <v>0.0094</v>
      </c>
      <c r="C38" s="0" t="n">
        <v>0.0006</v>
      </c>
      <c r="D38" s="0" t="n">
        <v>0.0009</v>
      </c>
      <c r="J38" s="0" t="s">
        <v>196</v>
      </c>
      <c r="K38" s="0" t="n">
        <v>0.0065</v>
      </c>
      <c r="L38" s="0" t="n">
        <v>0.0002</v>
      </c>
      <c r="M38" s="0" t="n">
        <v>0.0003</v>
      </c>
    </row>
    <row r="39" customFormat="false" ht="15.75" hidden="false" customHeight="false" outlineLevel="0" collapsed="false">
      <c r="A39" s="0" t="s">
        <v>197</v>
      </c>
      <c r="B39" s="0" t="n">
        <v>0.567</v>
      </c>
      <c r="C39" s="0" t="n">
        <v>0.584</v>
      </c>
      <c r="D39" s="0" t="n">
        <v>0.648</v>
      </c>
      <c r="J39" s="0" t="s">
        <v>198</v>
      </c>
      <c r="K39" s="0" t="n">
        <v>0.222</v>
      </c>
      <c r="L39" s="0" t="n">
        <v>0.179</v>
      </c>
      <c r="M39" s="0" t="n">
        <v>0.182</v>
      </c>
    </row>
    <row r="40" customFormat="false" ht="15.75" hidden="false" customHeight="false" outlineLevel="0" collapsed="false">
      <c r="A40" s="0" t="s">
        <v>199</v>
      </c>
      <c r="B40" s="0" t="n">
        <v>0.31</v>
      </c>
      <c r="C40" s="0" t="n">
        <v>0.237</v>
      </c>
      <c r="D40" s="0" t="n">
        <v>0.23</v>
      </c>
      <c r="J40" s="0" t="s">
        <v>199</v>
      </c>
      <c r="K40" s="0" t="n">
        <v>0.325</v>
      </c>
      <c r="L40" s="0" t="n">
        <v>0.227</v>
      </c>
      <c r="M40" s="0" t="n">
        <v>0.251</v>
      </c>
    </row>
    <row r="41" customFormat="false" ht="15.75" hidden="false" customHeight="false" outlineLevel="0" collapsed="false">
      <c r="A41" s="0" t="s">
        <v>200</v>
      </c>
      <c r="B41" s="0" t="n">
        <v>0.0056</v>
      </c>
      <c r="C41" s="0" t="n">
        <v>0.0004</v>
      </c>
      <c r="D41" s="0" t="n">
        <v>0.0006</v>
      </c>
      <c r="J41" s="0" t="s">
        <v>200</v>
      </c>
      <c r="K41" s="0" t="n">
        <v>0.0161</v>
      </c>
      <c r="L41" s="0" t="n">
        <v>0.0006</v>
      </c>
      <c r="M41" s="0" t="n">
        <v>0.001</v>
      </c>
    </row>
    <row r="42" customFormat="false" ht="15.75" hidden="false" customHeight="false" outlineLevel="0" collapsed="false">
      <c r="A42" s="0" t="s">
        <v>201</v>
      </c>
      <c r="B42" s="0" t="n">
        <v>0.0977</v>
      </c>
      <c r="C42" s="0" t="n">
        <v>0.0459</v>
      </c>
      <c r="D42" s="0" t="n">
        <v>0.0526</v>
      </c>
      <c r="J42" s="0" t="s">
        <v>202</v>
      </c>
      <c r="K42" s="0" t="n">
        <v>0.561</v>
      </c>
      <c r="L42" s="0" t="n">
        <v>0.577</v>
      </c>
      <c r="M42" s="0" t="n">
        <v>0.976</v>
      </c>
    </row>
    <row r="43" customFormat="false" ht="15.75" hidden="false" customHeight="false" outlineLevel="0" collapsed="false">
      <c r="A43" s="0" t="s">
        <v>202</v>
      </c>
      <c r="B43" s="0" t="n">
        <v>0.349</v>
      </c>
      <c r="C43" s="0" t="n">
        <v>0.286</v>
      </c>
      <c r="D43" s="0" t="n">
        <v>0.277</v>
      </c>
      <c r="J43" s="0" t="s">
        <v>4</v>
      </c>
      <c r="K43" s="0" t="n">
        <v>0.238</v>
      </c>
      <c r="L43" s="0" t="n">
        <v>0.151</v>
      </c>
      <c r="M43" s="0" t="n">
        <v>0.151</v>
      </c>
    </row>
    <row r="44" customFormat="false" ht="15.75" hidden="false" customHeight="false" outlineLevel="0" collapsed="false">
      <c r="A44" s="0" t="s">
        <v>4</v>
      </c>
      <c r="B44" s="0" t="n">
        <v>0.203</v>
      </c>
      <c r="C44" s="0" t="n">
        <v>0.11</v>
      </c>
      <c r="D44" s="0" t="n">
        <v>0.124</v>
      </c>
    </row>
    <row r="45" customFormat="false" ht="15.75" hidden="false" customHeight="false" outlineLevel="0" collapsed="false">
      <c r="A45" s="0" t="s">
        <v>203</v>
      </c>
      <c r="B45" s="0" t="n">
        <v>0.473</v>
      </c>
      <c r="C45" s="0" t="n">
        <v>0.463</v>
      </c>
      <c r="D45" s="0" t="n">
        <v>0.5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:IV1"/>
    </sheetView>
  </sheetViews>
  <sheetFormatPr defaultColWidth="10.9921875" defaultRowHeight="15.75" zeroHeight="false" outlineLevelRow="0" outlineLevelCol="0"/>
  <cols>
    <col collapsed="false" customWidth="true" hidden="false" outlineLevel="0" max="4" min="3" style="0" width="13.37"/>
    <col collapsed="false" customWidth="true" hidden="false" outlineLevel="0" max="6" min="5" style="0" width="12.99"/>
    <col collapsed="false" customWidth="true" hidden="false" outlineLevel="0" max="7" min="7" style="0" width="16.37"/>
    <col collapsed="false" customWidth="true" hidden="false" outlineLevel="0" max="8" min="8" style="0" width="18.62"/>
    <col collapsed="false" customWidth="true" hidden="false" outlineLevel="0" max="9" min="9" style="0" width="16.49"/>
  </cols>
  <sheetData>
    <row r="1" customFormat="false" ht="15.75" hidden="false" customHeight="false" outlineLevel="0" collapsed="false">
      <c r="A1" s="3" t="s">
        <v>211</v>
      </c>
      <c r="B1" s="3" t="s">
        <v>212</v>
      </c>
      <c r="C1" s="3" t="s">
        <v>213</v>
      </c>
      <c r="D1" s="3" t="s">
        <v>214</v>
      </c>
      <c r="E1" s="3" t="s">
        <v>215</v>
      </c>
      <c r="F1" s="3" t="s">
        <v>216</v>
      </c>
      <c r="G1" s="3" t="s">
        <v>217</v>
      </c>
      <c r="H1" s="3" t="s">
        <v>218</v>
      </c>
      <c r="I1" s="3" t="s">
        <v>219</v>
      </c>
    </row>
    <row r="2" customFormat="false" ht="15.75" hidden="false" customHeight="false" outlineLevel="0" collapsed="false">
      <c r="A2" s="0" t="s">
        <v>11</v>
      </c>
      <c r="B2" s="0" t="s">
        <v>16</v>
      </c>
      <c r="C2" s="0" t="s">
        <v>12</v>
      </c>
      <c r="D2" s="0" t="s">
        <v>12</v>
      </c>
      <c r="E2" s="0" t="s">
        <v>13</v>
      </c>
      <c r="F2" s="0" t="s">
        <v>13</v>
      </c>
      <c r="G2" s="0" t="n">
        <v>0.83639412</v>
      </c>
      <c r="H2" s="0" t="n">
        <v>0.21386238</v>
      </c>
      <c r="I2" s="0" t="n">
        <v>38.05132462</v>
      </c>
    </row>
    <row r="3" customFormat="false" ht="15.75" hidden="false" customHeight="false" outlineLevel="0" collapsed="false">
      <c r="A3" s="0" t="s">
        <v>11</v>
      </c>
      <c r="B3" s="0" t="s">
        <v>17</v>
      </c>
      <c r="C3" s="0" t="s">
        <v>12</v>
      </c>
      <c r="D3" s="0" t="s">
        <v>12</v>
      </c>
      <c r="E3" s="0" t="s">
        <v>13</v>
      </c>
      <c r="F3" s="0" t="s">
        <v>13</v>
      </c>
      <c r="G3" s="0" t="n">
        <v>0.858356058</v>
      </c>
      <c r="H3" s="0" t="n">
        <v>0.222601631</v>
      </c>
      <c r="I3" s="0" t="n">
        <v>31.16703655</v>
      </c>
    </row>
    <row r="4" customFormat="false" ht="15.75" hidden="false" customHeight="false" outlineLevel="0" collapsed="false">
      <c r="A4" s="0" t="s">
        <v>11</v>
      </c>
      <c r="B4" s="0" t="s">
        <v>18</v>
      </c>
      <c r="C4" s="0" t="s">
        <v>12</v>
      </c>
      <c r="D4" s="0" t="s">
        <v>12</v>
      </c>
      <c r="E4" s="0" t="s">
        <v>13</v>
      </c>
      <c r="F4" s="0" t="s">
        <v>13</v>
      </c>
      <c r="G4" s="0" t="n">
        <v>0.887915255</v>
      </c>
      <c r="H4" s="0" t="n">
        <v>0.239954272</v>
      </c>
      <c r="I4" s="0" t="n">
        <v>29.34617637</v>
      </c>
    </row>
    <row r="5" customFormat="false" ht="15.75" hidden="false" customHeight="false" outlineLevel="0" collapsed="false">
      <c r="A5" s="0" t="s">
        <v>11</v>
      </c>
      <c r="B5" s="0" t="s">
        <v>19</v>
      </c>
      <c r="C5" s="0" t="s">
        <v>12</v>
      </c>
      <c r="D5" s="0" t="s">
        <v>12</v>
      </c>
      <c r="E5" s="0" t="s">
        <v>13</v>
      </c>
      <c r="F5" s="0" t="s">
        <v>13</v>
      </c>
      <c r="G5" s="0" t="n">
        <v>0.911038405</v>
      </c>
      <c r="H5" s="0" t="n">
        <v>0.257869263</v>
      </c>
      <c r="I5" s="0" t="n">
        <v>30.61583944</v>
      </c>
    </row>
    <row r="6" customFormat="false" ht="15.75" hidden="false" customHeight="false" outlineLevel="0" collapsed="false">
      <c r="A6" s="0" t="s">
        <v>11</v>
      </c>
      <c r="B6" s="0" t="s">
        <v>20</v>
      </c>
      <c r="C6" s="0" t="s">
        <v>12</v>
      </c>
      <c r="D6" s="0" t="s">
        <v>12</v>
      </c>
      <c r="E6" s="0" t="s">
        <v>13</v>
      </c>
      <c r="F6" s="0" t="s">
        <v>13</v>
      </c>
      <c r="G6" s="0" t="n">
        <v>0.896109965</v>
      </c>
      <c r="H6" s="0" t="n">
        <v>0.245510066</v>
      </c>
      <c r="I6" s="0" t="n">
        <v>29.37172812</v>
      </c>
    </row>
    <row r="7" customFormat="false" ht="15.75" hidden="false" customHeight="false" outlineLevel="0" collapsed="false">
      <c r="A7" s="0" t="s">
        <v>11</v>
      </c>
      <c r="B7" s="0" t="s">
        <v>21</v>
      </c>
      <c r="C7" s="0" t="s">
        <v>12</v>
      </c>
      <c r="D7" s="0" t="s">
        <v>12</v>
      </c>
      <c r="E7" s="0" t="s">
        <v>13</v>
      </c>
      <c r="F7" s="0" t="s">
        <v>13</v>
      </c>
      <c r="G7" s="0" t="n">
        <v>0.885596355</v>
      </c>
      <c r="H7" s="0" t="n">
        <v>0.212732864</v>
      </c>
      <c r="I7" s="0" t="n">
        <v>29.34601153</v>
      </c>
    </row>
    <row r="8" customFormat="false" ht="15.75" hidden="false" customHeight="false" outlineLevel="0" collapsed="false">
      <c r="A8" s="0" t="s">
        <v>11</v>
      </c>
      <c r="B8" s="0" t="s">
        <v>31</v>
      </c>
      <c r="C8" s="0" t="s">
        <v>12</v>
      </c>
      <c r="D8" s="0" t="s">
        <v>12</v>
      </c>
      <c r="E8" s="0" t="s">
        <v>13</v>
      </c>
      <c r="F8" s="0" t="s">
        <v>30</v>
      </c>
      <c r="G8" s="0" t="n">
        <v>0.978570872</v>
      </c>
      <c r="H8" s="0" t="n">
        <v>0.248592154</v>
      </c>
      <c r="I8" s="0" t="n">
        <v>29.58179244</v>
      </c>
    </row>
    <row r="9" customFormat="false" ht="15.75" hidden="false" customHeight="false" outlineLevel="0" collapsed="false">
      <c r="A9" s="0" t="s">
        <v>11</v>
      </c>
      <c r="B9" s="0" t="s">
        <v>32</v>
      </c>
      <c r="C9" s="0" t="s">
        <v>12</v>
      </c>
      <c r="D9" s="0" t="s">
        <v>12</v>
      </c>
      <c r="E9" s="0" t="s">
        <v>13</v>
      </c>
      <c r="F9" s="0" t="s">
        <v>30</v>
      </c>
      <c r="G9" s="0" t="n">
        <v>0.961196821</v>
      </c>
      <c r="H9" s="0" t="n">
        <v>0.339435956</v>
      </c>
      <c r="I9" s="0" t="n">
        <v>33.53611515</v>
      </c>
    </row>
    <row r="10" customFormat="false" ht="15.75" hidden="false" customHeight="false" outlineLevel="0" collapsed="false">
      <c r="A10" s="0" t="s">
        <v>11</v>
      </c>
      <c r="B10" s="0" t="s">
        <v>33</v>
      </c>
      <c r="C10" s="0" t="s">
        <v>12</v>
      </c>
      <c r="D10" s="0" t="s">
        <v>12</v>
      </c>
      <c r="E10" s="0" t="s">
        <v>13</v>
      </c>
      <c r="F10" s="0" t="s">
        <v>30</v>
      </c>
      <c r="G10" s="0" t="n">
        <v>0.966893105</v>
      </c>
      <c r="H10" s="0" t="n">
        <v>0.296655141</v>
      </c>
      <c r="I10" s="0" t="n">
        <v>33.6181716</v>
      </c>
    </row>
    <row r="11" customFormat="false" ht="15.75" hidden="false" customHeight="false" outlineLevel="0" collapsed="false">
      <c r="A11" s="0" t="s">
        <v>11</v>
      </c>
      <c r="B11" s="0" t="s">
        <v>42</v>
      </c>
      <c r="C11" s="0" t="s">
        <v>12</v>
      </c>
      <c r="D11" s="0" t="s">
        <v>12</v>
      </c>
      <c r="E11" s="0" t="s">
        <v>13</v>
      </c>
      <c r="F11" s="0" t="s">
        <v>40</v>
      </c>
      <c r="G11" s="0" t="n">
        <v>0.99563489</v>
      </c>
      <c r="H11" s="0" t="n">
        <v>0.567870739</v>
      </c>
      <c r="I11" s="0" t="n">
        <v>39.35908694</v>
      </c>
    </row>
    <row r="12" customFormat="false" ht="15.75" hidden="false" customHeight="false" outlineLevel="0" collapsed="false">
      <c r="A12" s="0" t="s">
        <v>11</v>
      </c>
      <c r="B12" s="0" t="s">
        <v>43</v>
      </c>
      <c r="C12" s="0" t="s">
        <v>12</v>
      </c>
      <c r="D12" s="0" t="s">
        <v>12</v>
      </c>
      <c r="E12" s="0" t="s">
        <v>13</v>
      </c>
      <c r="F12" s="0" t="s">
        <v>40</v>
      </c>
      <c r="G12" s="0" t="n">
        <v>0.99639682</v>
      </c>
      <c r="H12" s="0" t="n">
        <v>0.6101349</v>
      </c>
      <c r="I12" s="0" t="n">
        <v>39.47686587</v>
      </c>
    </row>
    <row r="13" customFormat="false" ht="15.75" hidden="false" customHeight="false" outlineLevel="0" collapsed="false">
      <c r="A13" s="0" t="s">
        <v>11</v>
      </c>
      <c r="B13" s="0" t="s">
        <v>44</v>
      </c>
      <c r="C13" s="0" t="s">
        <v>12</v>
      </c>
      <c r="D13" s="0" t="s">
        <v>12</v>
      </c>
      <c r="E13" s="0" t="s">
        <v>13</v>
      </c>
      <c r="F13" s="0" t="s">
        <v>40</v>
      </c>
      <c r="G13" s="0" t="n">
        <v>0.988143063</v>
      </c>
      <c r="H13" s="0" t="n">
        <v>0.428420126</v>
      </c>
      <c r="I13" s="0" t="n">
        <v>44.5916431</v>
      </c>
    </row>
    <row r="14" customFormat="false" ht="15.75" hidden="false" customHeight="false" outlineLevel="0" collapsed="false">
      <c r="A14" s="0" t="s">
        <v>11</v>
      </c>
      <c r="B14" s="0" t="s">
        <v>45</v>
      </c>
      <c r="C14" s="0" t="s">
        <v>12</v>
      </c>
      <c r="D14" s="0" t="s">
        <v>12</v>
      </c>
      <c r="E14" s="0" t="s">
        <v>13</v>
      </c>
      <c r="F14" s="0" t="s">
        <v>40</v>
      </c>
      <c r="G14" s="0" t="n">
        <v>0.982609374</v>
      </c>
      <c r="H14" s="0" t="n">
        <v>0.332726965</v>
      </c>
      <c r="I14" s="0" t="n">
        <v>46.51286491</v>
      </c>
    </row>
    <row r="15" customFormat="false" ht="15.75" hidden="false" customHeight="false" outlineLevel="0" collapsed="false">
      <c r="A15" s="0" t="s">
        <v>11</v>
      </c>
      <c r="B15" s="0" t="s">
        <v>46</v>
      </c>
      <c r="C15" s="0" t="s">
        <v>12</v>
      </c>
      <c r="D15" s="0" t="s">
        <v>23</v>
      </c>
      <c r="E15" s="0" t="s">
        <v>13</v>
      </c>
      <c r="F15" s="0" t="s">
        <v>40</v>
      </c>
      <c r="G15" s="0" t="n">
        <v>0.970737417</v>
      </c>
      <c r="H15" s="0" t="n">
        <v>0.309245323</v>
      </c>
      <c r="I15" s="0" t="n">
        <v>19.03505538</v>
      </c>
    </row>
    <row r="16" customFormat="false" ht="15.75" hidden="false" customHeight="false" outlineLevel="0" collapsed="false">
      <c r="A16" s="0" t="s">
        <v>11</v>
      </c>
      <c r="B16" s="0" t="s">
        <v>47</v>
      </c>
      <c r="C16" s="0" t="s">
        <v>12</v>
      </c>
      <c r="D16" s="0" t="s">
        <v>23</v>
      </c>
      <c r="E16" s="0" t="s">
        <v>13</v>
      </c>
      <c r="F16" s="0" t="s">
        <v>40</v>
      </c>
      <c r="G16" s="0" t="n">
        <v>0.953240073</v>
      </c>
      <c r="H16" s="0" t="n">
        <v>0.303601353</v>
      </c>
      <c r="I16" s="0" t="n">
        <v>19.08815187</v>
      </c>
    </row>
    <row r="17" customFormat="false" ht="15.75" hidden="false" customHeight="false" outlineLevel="0" collapsed="false">
      <c r="A17" s="0" t="s">
        <v>11</v>
      </c>
      <c r="B17" s="0" t="s">
        <v>48</v>
      </c>
      <c r="C17" s="0" t="s">
        <v>12</v>
      </c>
      <c r="D17" s="0" t="s">
        <v>23</v>
      </c>
      <c r="E17" s="0" t="s">
        <v>13</v>
      </c>
      <c r="F17" s="0" t="s">
        <v>40</v>
      </c>
      <c r="G17" s="0" t="n">
        <v>0.982156076</v>
      </c>
      <c r="H17" s="0" t="n">
        <v>0.554823841</v>
      </c>
      <c r="I17" s="0" t="n">
        <v>19.36046451</v>
      </c>
    </row>
    <row r="18" customFormat="false" ht="15.75" hidden="false" customHeight="false" outlineLevel="0" collapsed="false">
      <c r="A18" s="0" t="s">
        <v>11</v>
      </c>
      <c r="B18" s="0" t="s">
        <v>49</v>
      </c>
      <c r="C18" s="0" t="s">
        <v>12</v>
      </c>
      <c r="D18" s="0" t="s">
        <v>23</v>
      </c>
      <c r="E18" s="0" t="s">
        <v>13</v>
      </c>
      <c r="F18" s="0" t="s">
        <v>40</v>
      </c>
      <c r="G18" s="0" t="n">
        <v>0.976940755</v>
      </c>
      <c r="H18" s="0" t="n">
        <v>0.329485683</v>
      </c>
      <c r="I18" s="0" t="n">
        <v>18.98239952</v>
      </c>
    </row>
    <row r="19" customFormat="false" ht="15.75" hidden="false" customHeight="false" outlineLevel="0" collapsed="false">
      <c r="A19" s="0" t="s">
        <v>11</v>
      </c>
      <c r="B19" s="0" t="s">
        <v>50</v>
      </c>
      <c r="C19" s="0" t="s">
        <v>12</v>
      </c>
      <c r="D19" s="0" t="s">
        <v>23</v>
      </c>
      <c r="E19" s="0" t="s">
        <v>13</v>
      </c>
      <c r="F19" s="0" t="s">
        <v>40</v>
      </c>
      <c r="G19" s="0" t="n">
        <v>0.981923721</v>
      </c>
      <c r="H19" s="0" t="n">
        <v>0.609849446</v>
      </c>
      <c r="I19" s="0" t="n">
        <v>18.98239952</v>
      </c>
    </row>
    <row r="20" customFormat="false" ht="15.75" hidden="false" customHeight="false" outlineLevel="0" collapsed="false">
      <c r="A20" s="0" t="s">
        <v>11</v>
      </c>
      <c r="B20" s="0" t="s">
        <v>51</v>
      </c>
      <c r="C20" s="0" t="s">
        <v>12</v>
      </c>
      <c r="D20" s="0" t="s">
        <v>23</v>
      </c>
      <c r="E20" s="0" t="s">
        <v>13</v>
      </c>
      <c r="F20" s="0" t="s">
        <v>40</v>
      </c>
      <c r="G20" s="0" t="n">
        <v>0.98558741</v>
      </c>
      <c r="H20" s="0" t="n">
        <v>0.30593233</v>
      </c>
      <c r="I20" s="0" t="n">
        <v>21.79888201</v>
      </c>
    </row>
    <row r="21" customFormat="false" ht="15.75" hidden="false" customHeight="false" outlineLevel="0" collapsed="false">
      <c r="A21" s="0" t="s">
        <v>11</v>
      </c>
      <c r="B21" s="0" t="s">
        <v>52</v>
      </c>
      <c r="C21" s="0" t="s">
        <v>12</v>
      </c>
      <c r="D21" s="0" t="s">
        <v>23</v>
      </c>
      <c r="E21" s="0" t="s">
        <v>13</v>
      </c>
      <c r="F21" s="0" t="s">
        <v>40</v>
      </c>
      <c r="G21" s="0" t="n">
        <v>0.952069207</v>
      </c>
      <c r="H21" s="0" t="n">
        <v>0.346912096</v>
      </c>
      <c r="I21" s="0" t="n">
        <v>20.44692943</v>
      </c>
    </row>
    <row r="22" customFormat="false" ht="15.75" hidden="false" customHeight="false" outlineLevel="0" collapsed="false">
      <c r="A22" s="0" t="s">
        <v>11</v>
      </c>
      <c r="B22" s="0" t="s">
        <v>53</v>
      </c>
      <c r="C22" s="0" t="s">
        <v>12</v>
      </c>
      <c r="D22" s="0" t="s">
        <v>23</v>
      </c>
      <c r="E22" s="0" t="s">
        <v>13</v>
      </c>
      <c r="F22" s="0" t="s">
        <v>40</v>
      </c>
      <c r="G22" s="0" t="n">
        <v>0.956145817</v>
      </c>
      <c r="H22" s="0" t="n">
        <v>0.272623252</v>
      </c>
      <c r="I22" s="0" t="n">
        <v>17.82796279</v>
      </c>
    </row>
    <row r="23" customFormat="false" ht="15.75" hidden="false" customHeight="false" outlineLevel="0" collapsed="false">
      <c r="A23" s="0" t="s">
        <v>11</v>
      </c>
      <c r="B23" s="0" t="s">
        <v>54</v>
      </c>
      <c r="C23" s="0" t="s">
        <v>12</v>
      </c>
      <c r="D23" s="0" t="s">
        <v>23</v>
      </c>
      <c r="E23" s="0" t="s">
        <v>13</v>
      </c>
      <c r="F23" s="0" t="s">
        <v>40</v>
      </c>
      <c r="G23" s="0" t="n">
        <v>0.995546701</v>
      </c>
      <c r="H23" s="0" t="n">
        <v>0.576858639</v>
      </c>
      <c r="I23" s="0" t="n">
        <v>20.44692943</v>
      </c>
    </row>
    <row r="24" customFormat="false" ht="15.75" hidden="false" customHeight="false" outlineLevel="0" collapsed="false">
      <c r="A24" s="0" t="s">
        <v>11</v>
      </c>
      <c r="B24" s="0" t="s">
        <v>55</v>
      </c>
      <c r="C24" s="0" t="s">
        <v>12</v>
      </c>
      <c r="D24" s="0" t="s">
        <v>23</v>
      </c>
      <c r="E24" s="0" t="s">
        <v>13</v>
      </c>
      <c r="F24" s="0" t="s">
        <v>40</v>
      </c>
      <c r="G24" s="0" t="n">
        <v>0.957009346</v>
      </c>
      <c r="H24" s="0" t="n">
        <v>0.385173335</v>
      </c>
      <c r="I24" s="0" t="n">
        <v>17.37654869</v>
      </c>
    </row>
    <row r="25" customFormat="false" ht="15.75" hidden="false" customHeight="false" outlineLevel="0" collapsed="false">
      <c r="A25" s="0" t="s">
        <v>11</v>
      </c>
      <c r="B25" s="0" t="s">
        <v>59</v>
      </c>
      <c r="C25" s="0" t="s">
        <v>12</v>
      </c>
      <c r="D25" s="0" t="s">
        <v>23</v>
      </c>
      <c r="E25" s="0" t="s">
        <v>13</v>
      </c>
      <c r="F25" s="0" t="s">
        <v>57</v>
      </c>
      <c r="G25" s="0" t="n">
        <v>0.990263281</v>
      </c>
      <c r="H25" s="0" t="n">
        <v>0.376144721</v>
      </c>
      <c r="I25" s="0" t="n">
        <v>17.2808094</v>
      </c>
    </row>
    <row r="26" customFormat="false" ht="15.75" hidden="false" customHeight="false" outlineLevel="0" collapsed="false">
      <c r="A26" s="0" t="s">
        <v>11</v>
      </c>
      <c r="B26" s="0" t="s">
        <v>60</v>
      </c>
      <c r="C26" s="0" t="s">
        <v>12</v>
      </c>
      <c r="D26" s="0" t="s">
        <v>23</v>
      </c>
      <c r="E26" s="0" t="s">
        <v>13</v>
      </c>
      <c r="F26" s="0" t="s">
        <v>57</v>
      </c>
      <c r="G26" s="0" t="n">
        <v>0.950471147</v>
      </c>
      <c r="H26" s="0" t="n">
        <v>0.30569979</v>
      </c>
      <c r="I26" s="0" t="n">
        <v>17.37654869</v>
      </c>
    </row>
    <row r="27" customFormat="false" ht="15.75" hidden="false" customHeight="false" outlineLevel="0" collapsed="false">
      <c r="A27" s="0" t="s">
        <v>11</v>
      </c>
      <c r="B27" s="0" t="s">
        <v>61</v>
      </c>
      <c r="C27" s="0" t="s">
        <v>12</v>
      </c>
      <c r="D27" s="0" t="s">
        <v>23</v>
      </c>
      <c r="E27" s="0" t="s">
        <v>13</v>
      </c>
      <c r="F27" s="0" t="s">
        <v>57</v>
      </c>
      <c r="G27" s="0" t="n">
        <v>0.928738318</v>
      </c>
      <c r="H27" s="0" t="n">
        <v>0.270696126</v>
      </c>
      <c r="I27" s="0" t="n">
        <v>17.32848069</v>
      </c>
    </row>
    <row r="28" customFormat="false" ht="15.75" hidden="false" customHeight="false" outlineLevel="0" collapsed="false">
      <c r="A28" s="0" t="s">
        <v>11</v>
      </c>
      <c r="B28" s="0" t="s">
        <v>62</v>
      </c>
      <c r="C28" s="0" t="s">
        <v>12</v>
      </c>
      <c r="D28" s="0" t="s">
        <v>23</v>
      </c>
      <c r="E28" s="0" t="s">
        <v>13</v>
      </c>
      <c r="F28" s="0" t="s">
        <v>57</v>
      </c>
      <c r="G28" s="0" t="n">
        <v>0.979440854</v>
      </c>
      <c r="H28" s="0" t="n">
        <v>0.327746114</v>
      </c>
      <c r="I28" s="0" t="n">
        <v>17.67360523</v>
      </c>
    </row>
    <row r="29" customFormat="false" ht="15.75" hidden="false" customHeight="false" outlineLevel="0" collapsed="false">
      <c r="A29" s="0" t="s">
        <v>16</v>
      </c>
      <c r="B29" s="0" t="s">
        <v>17</v>
      </c>
      <c r="C29" s="0" t="s">
        <v>12</v>
      </c>
      <c r="D29" s="0" t="s">
        <v>12</v>
      </c>
      <c r="E29" s="0" t="s">
        <v>13</v>
      </c>
      <c r="F29" s="0" t="s">
        <v>13</v>
      </c>
      <c r="G29" s="0" t="n">
        <v>0.81966382</v>
      </c>
      <c r="H29" s="0" t="n">
        <v>0.188840379</v>
      </c>
      <c r="I29" s="0" t="n">
        <v>38.1957072</v>
      </c>
    </row>
    <row r="30" customFormat="false" ht="15.75" hidden="false" customHeight="false" outlineLevel="0" collapsed="false">
      <c r="A30" s="0" t="s">
        <v>16</v>
      </c>
      <c r="B30" s="0" t="s">
        <v>18</v>
      </c>
      <c r="C30" s="0" t="s">
        <v>12</v>
      </c>
      <c r="D30" s="0" t="s">
        <v>12</v>
      </c>
      <c r="E30" s="0" t="s">
        <v>13</v>
      </c>
      <c r="F30" s="0" t="s">
        <v>13</v>
      </c>
      <c r="G30" s="0" t="n">
        <v>0.872036806</v>
      </c>
      <c r="H30" s="0" t="n">
        <v>0.218495467</v>
      </c>
      <c r="I30" s="0" t="n">
        <v>37.1573051</v>
      </c>
    </row>
    <row r="31" customFormat="false" ht="15.75" hidden="false" customHeight="false" outlineLevel="0" collapsed="false">
      <c r="A31" s="0" t="s">
        <v>16</v>
      </c>
      <c r="B31" s="0" t="s">
        <v>19</v>
      </c>
      <c r="C31" s="0" t="s">
        <v>12</v>
      </c>
      <c r="D31" s="0" t="s">
        <v>12</v>
      </c>
      <c r="E31" s="0" t="s">
        <v>13</v>
      </c>
      <c r="F31" s="0" t="s">
        <v>13</v>
      </c>
      <c r="G31" s="0" t="n">
        <v>0.926769351</v>
      </c>
      <c r="H31" s="0" t="n">
        <v>0.214852174</v>
      </c>
      <c r="I31" s="0" t="n">
        <v>37.43742558</v>
      </c>
    </row>
    <row r="32" customFormat="false" ht="15.75" hidden="false" customHeight="false" outlineLevel="0" collapsed="false">
      <c r="A32" s="0" t="s">
        <v>16</v>
      </c>
      <c r="B32" s="0" t="s">
        <v>20</v>
      </c>
      <c r="C32" s="0" t="s">
        <v>12</v>
      </c>
      <c r="D32" s="0" t="s">
        <v>12</v>
      </c>
      <c r="E32" s="0" t="s">
        <v>13</v>
      </c>
      <c r="F32" s="0" t="s">
        <v>13</v>
      </c>
      <c r="G32" s="0" t="n">
        <v>0.87759239</v>
      </c>
      <c r="H32" s="0" t="n">
        <v>0.214062806</v>
      </c>
      <c r="I32" s="0" t="n">
        <v>37.33081493</v>
      </c>
    </row>
    <row r="33" customFormat="false" ht="15.75" hidden="false" customHeight="false" outlineLevel="0" collapsed="false">
      <c r="A33" s="0" t="s">
        <v>16</v>
      </c>
      <c r="B33" s="0" t="s">
        <v>21</v>
      </c>
      <c r="C33" s="0" t="s">
        <v>12</v>
      </c>
      <c r="D33" s="0" t="s">
        <v>12</v>
      </c>
      <c r="E33" s="0" t="s">
        <v>13</v>
      </c>
      <c r="F33" s="0" t="s">
        <v>13</v>
      </c>
      <c r="G33" s="0" t="n">
        <v>0.875565258</v>
      </c>
      <c r="H33" s="0" t="n">
        <v>0.194922009</v>
      </c>
      <c r="I33" s="0" t="n">
        <v>37.13902232</v>
      </c>
    </row>
    <row r="34" customFormat="false" ht="15.75" hidden="false" customHeight="false" outlineLevel="0" collapsed="false">
      <c r="A34" s="0" t="s">
        <v>16</v>
      </c>
      <c r="B34" s="0" t="s">
        <v>31</v>
      </c>
      <c r="C34" s="0" t="s">
        <v>12</v>
      </c>
      <c r="D34" s="0" t="s">
        <v>12</v>
      </c>
      <c r="E34" s="0" t="s">
        <v>13</v>
      </c>
      <c r="F34" s="0" t="s">
        <v>30</v>
      </c>
      <c r="G34" s="0" t="n">
        <v>0.98299333</v>
      </c>
      <c r="H34" s="0" t="n">
        <v>0.251769052</v>
      </c>
      <c r="I34" s="0" t="n">
        <v>39.81612505</v>
      </c>
    </row>
    <row r="35" customFormat="false" ht="15.75" hidden="false" customHeight="false" outlineLevel="0" collapsed="false">
      <c r="A35" s="0" t="s">
        <v>16</v>
      </c>
      <c r="B35" s="0" t="s">
        <v>32</v>
      </c>
      <c r="C35" s="0" t="s">
        <v>12</v>
      </c>
      <c r="D35" s="0" t="s">
        <v>12</v>
      </c>
      <c r="E35" s="0" t="s">
        <v>13</v>
      </c>
      <c r="F35" s="0" t="s">
        <v>30</v>
      </c>
      <c r="G35" s="0" t="n">
        <v>0.966145325</v>
      </c>
      <c r="H35" s="0" t="n">
        <v>0.292573467</v>
      </c>
      <c r="I35" s="0" t="n">
        <v>38.93859202</v>
      </c>
    </row>
    <row r="36" customFormat="false" ht="15.75" hidden="false" customHeight="false" outlineLevel="0" collapsed="false">
      <c r="A36" s="0" t="s">
        <v>16</v>
      </c>
      <c r="B36" s="0" t="s">
        <v>33</v>
      </c>
      <c r="C36" s="0" t="s">
        <v>12</v>
      </c>
      <c r="D36" s="0" t="s">
        <v>12</v>
      </c>
      <c r="E36" s="0" t="s">
        <v>13</v>
      </c>
      <c r="F36" s="0" t="s">
        <v>30</v>
      </c>
      <c r="G36" s="0" t="n">
        <v>0.946765683</v>
      </c>
      <c r="H36" s="0" t="n">
        <v>0.244506582</v>
      </c>
      <c r="I36" s="0" t="n">
        <v>42.16525706</v>
      </c>
    </row>
    <row r="37" customFormat="false" ht="15.75" hidden="false" customHeight="false" outlineLevel="0" collapsed="false">
      <c r="A37" s="0" t="s">
        <v>16</v>
      </c>
      <c r="B37" s="0" t="s">
        <v>42</v>
      </c>
      <c r="C37" s="0" t="s">
        <v>12</v>
      </c>
      <c r="D37" s="0" t="s">
        <v>12</v>
      </c>
      <c r="E37" s="0" t="s">
        <v>13</v>
      </c>
      <c r="F37" s="0" t="s">
        <v>40</v>
      </c>
      <c r="G37" s="0" t="n">
        <v>0.993210816</v>
      </c>
      <c r="H37" s="0" t="n">
        <v>0.530787657</v>
      </c>
      <c r="I37" s="0" t="n">
        <v>42.93916804</v>
      </c>
    </row>
    <row r="38" customFormat="false" ht="15.75" hidden="false" customHeight="false" outlineLevel="0" collapsed="false">
      <c r="A38" s="0" t="s">
        <v>16</v>
      </c>
      <c r="B38" s="0" t="s">
        <v>43</v>
      </c>
      <c r="C38" s="0" t="s">
        <v>12</v>
      </c>
      <c r="D38" s="0" t="s">
        <v>12</v>
      </c>
      <c r="E38" s="0" t="s">
        <v>13</v>
      </c>
      <c r="F38" s="0" t="s">
        <v>40</v>
      </c>
      <c r="G38" s="0" t="n">
        <v>0.992628607</v>
      </c>
      <c r="H38" s="0" t="n">
        <v>0.573742619</v>
      </c>
      <c r="I38" s="0" t="n">
        <v>44.37235243</v>
      </c>
    </row>
    <row r="39" customFormat="false" ht="15.75" hidden="false" customHeight="false" outlineLevel="0" collapsed="false">
      <c r="A39" s="0" t="s">
        <v>16</v>
      </c>
      <c r="B39" s="0" t="s">
        <v>44</v>
      </c>
      <c r="C39" s="0" t="s">
        <v>12</v>
      </c>
      <c r="D39" s="0" t="s">
        <v>12</v>
      </c>
      <c r="E39" s="0" t="s">
        <v>13</v>
      </c>
      <c r="F39" s="0" t="s">
        <v>40</v>
      </c>
      <c r="G39" s="0" t="n">
        <v>0.979695431</v>
      </c>
      <c r="H39" s="0" t="n">
        <v>0.414007329</v>
      </c>
      <c r="I39" s="0" t="n">
        <v>48.75390994</v>
      </c>
    </row>
    <row r="40" customFormat="false" ht="15.75" hidden="false" customHeight="false" outlineLevel="0" collapsed="false">
      <c r="A40" s="0" t="s">
        <v>16</v>
      </c>
      <c r="B40" s="0" t="s">
        <v>45</v>
      </c>
      <c r="C40" s="0" t="s">
        <v>12</v>
      </c>
      <c r="D40" s="0" t="s">
        <v>12</v>
      </c>
      <c r="E40" s="0" t="s">
        <v>13</v>
      </c>
      <c r="F40" s="0" t="s">
        <v>40</v>
      </c>
      <c r="G40" s="0" t="n">
        <v>0.967677714</v>
      </c>
      <c r="H40" s="0" t="n">
        <v>0.312658457</v>
      </c>
      <c r="I40" s="0" t="n">
        <v>49.13252624</v>
      </c>
    </row>
    <row r="41" customFormat="false" ht="15.75" hidden="false" customHeight="false" outlineLevel="0" collapsed="false">
      <c r="A41" s="0" t="s">
        <v>16</v>
      </c>
      <c r="B41" s="0" t="s">
        <v>46</v>
      </c>
      <c r="C41" s="0" t="s">
        <v>12</v>
      </c>
      <c r="D41" s="0" t="s">
        <v>23</v>
      </c>
      <c r="E41" s="0" t="s">
        <v>13</v>
      </c>
      <c r="F41" s="0" t="s">
        <v>40</v>
      </c>
      <c r="G41" s="0" t="n">
        <v>0.971016757</v>
      </c>
      <c r="H41" s="0" t="n">
        <v>0.297345719</v>
      </c>
      <c r="I41" s="0" t="n">
        <v>40.54326205</v>
      </c>
    </row>
    <row r="42" customFormat="false" ht="15.75" hidden="false" customHeight="false" outlineLevel="0" collapsed="false">
      <c r="A42" s="0" t="s">
        <v>16</v>
      </c>
      <c r="B42" s="0" t="s">
        <v>47</v>
      </c>
      <c r="C42" s="0" t="s">
        <v>12</v>
      </c>
      <c r="D42" s="0" t="s">
        <v>23</v>
      </c>
      <c r="E42" s="0" t="s">
        <v>13</v>
      </c>
      <c r="F42" s="0" t="s">
        <v>40</v>
      </c>
      <c r="G42" s="0" t="n">
        <v>0.963407974</v>
      </c>
      <c r="H42" s="0" t="n">
        <v>0.274058375</v>
      </c>
      <c r="I42" s="0" t="n">
        <v>39.88397808</v>
      </c>
    </row>
    <row r="43" customFormat="false" ht="15.75" hidden="false" customHeight="false" outlineLevel="0" collapsed="false">
      <c r="A43" s="0" t="s">
        <v>16</v>
      </c>
      <c r="B43" s="0" t="s">
        <v>48</v>
      </c>
      <c r="C43" s="0" t="s">
        <v>12</v>
      </c>
      <c r="D43" s="0" t="s">
        <v>23</v>
      </c>
      <c r="E43" s="0" t="s">
        <v>13</v>
      </c>
      <c r="F43" s="0" t="s">
        <v>40</v>
      </c>
      <c r="G43" s="0" t="n">
        <v>0.965129885</v>
      </c>
      <c r="H43" s="0" t="n">
        <v>0.515987525</v>
      </c>
      <c r="I43" s="0" t="n">
        <v>40.68574627</v>
      </c>
    </row>
    <row r="44" customFormat="false" ht="15.75" hidden="false" customHeight="false" outlineLevel="0" collapsed="false">
      <c r="A44" s="0" t="s">
        <v>16</v>
      </c>
      <c r="B44" s="0" t="s">
        <v>49</v>
      </c>
      <c r="C44" s="0" t="s">
        <v>12</v>
      </c>
      <c r="D44" s="0" t="s">
        <v>23</v>
      </c>
      <c r="E44" s="0" t="s">
        <v>13</v>
      </c>
      <c r="F44" s="0" t="s">
        <v>40</v>
      </c>
      <c r="G44" s="0" t="n">
        <v>0.980424271</v>
      </c>
      <c r="H44" s="0" t="n">
        <v>0.292754391</v>
      </c>
      <c r="I44" s="0" t="n">
        <v>39.69083419</v>
      </c>
    </row>
    <row r="45" customFormat="false" ht="15.75" hidden="false" customHeight="false" outlineLevel="0" collapsed="false">
      <c r="A45" s="0" t="s">
        <v>16</v>
      </c>
      <c r="B45" s="0" t="s">
        <v>50</v>
      </c>
      <c r="C45" s="0" t="s">
        <v>12</v>
      </c>
      <c r="D45" s="0" t="s">
        <v>23</v>
      </c>
      <c r="E45" s="0" t="s">
        <v>13</v>
      </c>
      <c r="F45" s="0" t="s">
        <v>40</v>
      </c>
      <c r="G45" s="0" t="n">
        <v>0.974804992</v>
      </c>
      <c r="H45" s="0" t="n">
        <v>0.570053253</v>
      </c>
      <c r="I45" s="0" t="n">
        <v>39.69083419</v>
      </c>
    </row>
    <row r="46" customFormat="false" ht="15.75" hidden="false" customHeight="false" outlineLevel="0" collapsed="false">
      <c r="A46" s="0" t="s">
        <v>16</v>
      </c>
      <c r="B46" s="0" t="s">
        <v>51</v>
      </c>
      <c r="C46" s="0" t="s">
        <v>12</v>
      </c>
      <c r="D46" s="0" t="s">
        <v>23</v>
      </c>
      <c r="E46" s="0" t="s">
        <v>13</v>
      </c>
      <c r="F46" s="0" t="s">
        <v>40</v>
      </c>
      <c r="G46" s="0" t="n">
        <v>0.994618414</v>
      </c>
      <c r="H46" s="0" t="n">
        <v>0.299725959</v>
      </c>
      <c r="I46" s="0" t="n">
        <v>40.79590935</v>
      </c>
    </row>
    <row r="47" customFormat="false" ht="15.75" hidden="false" customHeight="false" outlineLevel="0" collapsed="false">
      <c r="A47" s="0" t="s">
        <v>16</v>
      </c>
      <c r="B47" s="0" t="s">
        <v>52</v>
      </c>
      <c r="C47" s="0" t="s">
        <v>12</v>
      </c>
      <c r="D47" s="0" t="s">
        <v>23</v>
      </c>
      <c r="E47" s="0" t="s">
        <v>13</v>
      </c>
      <c r="F47" s="0" t="s">
        <v>40</v>
      </c>
      <c r="G47" s="0" t="n">
        <v>0.957944837</v>
      </c>
      <c r="H47" s="0" t="n">
        <v>0.341197212</v>
      </c>
      <c r="I47" s="0" t="n">
        <v>39.02371384</v>
      </c>
    </row>
    <row r="48" customFormat="false" ht="15.75" hidden="false" customHeight="false" outlineLevel="0" collapsed="false">
      <c r="A48" s="0" t="s">
        <v>16</v>
      </c>
      <c r="B48" s="0" t="s">
        <v>53</v>
      </c>
      <c r="C48" s="0" t="s">
        <v>12</v>
      </c>
      <c r="D48" s="0" t="s">
        <v>23</v>
      </c>
      <c r="E48" s="0" t="s">
        <v>13</v>
      </c>
      <c r="F48" s="0" t="s">
        <v>40</v>
      </c>
      <c r="G48" s="0" t="n">
        <v>0.963270558</v>
      </c>
      <c r="H48" s="0" t="n">
        <v>0.239555474</v>
      </c>
      <c r="I48" s="0" t="n">
        <v>39.60891288</v>
      </c>
    </row>
    <row r="49" customFormat="false" ht="15.75" hidden="false" customHeight="false" outlineLevel="0" collapsed="false">
      <c r="A49" s="0" t="s">
        <v>16</v>
      </c>
      <c r="B49" s="0" t="s">
        <v>54</v>
      </c>
      <c r="C49" s="0" t="s">
        <v>12</v>
      </c>
      <c r="D49" s="0" t="s">
        <v>23</v>
      </c>
      <c r="E49" s="0" t="s">
        <v>13</v>
      </c>
      <c r="F49" s="0" t="s">
        <v>40</v>
      </c>
      <c r="G49" s="0" t="n">
        <v>0.990848651</v>
      </c>
      <c r="H49" s="0" t="n">
        <v>0.585365283</v>
      </c>
      <c r="I49" s="0" t="n">
        <v>40.34692549</v>
      </c>
    </row>
    <row r="50" customFormat="false" ht="15.75" hidden="false" customHeight="false" outlineLevel="0" collapsed="false">
      <c r="A50" s="0" t="s">
        <v>16</v>
      </c>
      <c r="B50" s="0" t="s">
        <v>55</v>
      </c>
      <c r="C50" s="0" t="s">
        <v>12</v>
      </c>
      <c r="D50" s="0" t="s">
        <v>23</v>
      </c>
      <c r="E50" s="0" t="s">
        <v>13</v>
      </c>
      <c r="F50" s="0" t="s">
        <v>40</v>
      </c>
      <c r="G50" s="0" t="n">
        <v>0.975361584</v>
      </c>
      <c r="H50" s="0" t="n">
        <v>0.363443592</v>
      </c>
      <c r="I50" s="0" t="n">
        <v>39.11831692</v>
      </c>
    </row>
    <row r="51" customFormat="false" ht="15.75" hidden="false" customHeight="false" outlineLevel="0" collapsed="false">
      <c r="A51" s="0" t="s">
        <v>16</v>
      </c>
      <c r="B51" s="0" t="s">
        <v>59</v>
      </c>
      <c r="C51" s="0" t="s">
        <v>12</v>
      </c>
      <c r="D51" s="0" t="s">
        <v>23</v>
      </c>
      <c r="E51" s="0" t="s">
        <v>13</v>
      </c>
      <c r="F51" s="0" t="s">
        <v>57</v>
      </c>
      <c r="G51" s="0" t="n">
        <v>0.984715561</v>
      </c>
      <c r="H51" s="0" t="n">
        <v>0.37121379</v>
      </c>
      <c r="I51" s="0" t="n">
        <v>39.02371384</v>
      </c>
    </row>
    <row r="52" customFormat="false" ht="15.75" hidden="false" customHeight="false" outlineLevel="0" collapsed="false">
      <c r="A52" s="0" t="s">
        <v>16</v>
      </c>
      <c r="B52" s="0" t="s">
        <v>60</v>
      </c>
      <c r="C52" s="0" t="s">
        <v>12</v>
      </c>
      <c r="D52" s="0" t="s">
        <v>23</v>
      </c>
      <c r="E52" s="0" t="s">
        <v>13</v>
      </c>
      <c r="F52" s="0" t="s">
        <v>57</v>
      </c>
      <c r="G52" s="0" t="n">
        <v>0.962421549</v>
      </c>
      <c r="H52" s="0" t="n">
        <v>0.298635295</v>
      </c>
      <c r="I52" s="0" t="n">
        <v>39.21361138</v>
      </c>
    </row>
    <row r="53" customFormat="false" ht="15.75" hidden="false" customHeight="false" outlineLevel="0" collapsed="false">
      <c r="A53" s="0" t="s">
        <v>16</v>
      </c>
      <c r="B53" s="0" t="s">
        <v>61</v>
      </c>
      <c r="C53" s="0" t="s">
        <v>12</v>
      </c>
      <c r="D53" s="0" t="s">
        <v>23</v>
      </c>
      <c r="E53" s="0" t="s">
        <v>13</v>
      </c>
      <c r="F53" s="0" t="s">
        <v>57</v>
      </c>
      <c r="G53" s="0" t="n">
        <v>0.975049706</v>
      </c>
      <c r="H53" s="0" t="n">
        <v>0.280847353</v>
      </c>
      <c r="I53" s="0" t="n">
        <v>39.11831692</v>
      </c>
    </row>
    <row r="54" customFormat="false" ht="15.75" hidden="false" customHeight="false" outlineLevel="0" collapsed="false">
      <c r="A54" s="0" t="s">
        <v>16</v>
      </c>
      <c r="B54" s="0" t="s">
        <v>62</v>
      </c>
      <c r="C54" s="0" t="s">
        <v>12</v>
      </c>
      <c r="D54" s="0" t="s">
        <v>23</v>
      </c>
      <c r="E54" s="0" t="s">
        <v>13</v>
      </c>
      <c r="F54" s="0" t="s">
        <v>57</v>
      </c>
      <c r="G54" s="0" t="n">
        <v>0.98284801</v>
      </c>
      <c r="H54" s="0" t="n">
        <v>0.311250767</v>
      </c>
      <c r="I54" s="0" t="n">
        <v>39.8003813</v>
      </c>
    </row>
    <row r="55" customFormat="false" ht="15.75" hidden="false" customHeight="false" outlineLevel="0" collapsed="false">
      <c r="A55" s="0" t="s">
        <v>17</v>
      </c>
      <c r="B55" s="0" t="s">
        <v>18</v>
      </c>
      <c r="C55" s="0" t="s">
        <v>12</v>
      </c>
      <c r="D55" s="0" t="s">
        <v>12</v>
      </c>
      <c r="E55" s="0" t="s">
        <v>13</v>
      </c>
      <c r="F55" s="0" t="s">
        <v>13</v>
      </c>
      <c r="G55" s="0" t="n">
        <v>0.890226325</v>
      </c>
      <c r="H55" s="0" t="n">
        <v>0.204700093</v>
      </c>
      <c r="I55" s="0" t="n">
        <v>33.05241764</v>
      </c>
    </row>
    <row r="56" customFormat="false" ht="15.75" hidden="false" customHeight="false" outlineLevel="0" collapsed="false">
      <c r="A56" s="0" t="s">
        <v>17</v>
      </c>
      <c r="B56" s="0" t="s">
        <v>19</v>
      </c>
      <c r="C56" s="0" t="s">
        <v>12</v>
      </c>
      <c r="D56" s="0" t="s">
        <v>12</v>
      </c>
      <c r="E56" s="0" t="s">
        <v>13</v>
      </c>
      <c r="F56" s="0" t="s">
        <v>13</v>
      </c>
      <c r="G56" s="0" t="n">
        <v>0.93392551</v>
      </c>
      <c r="H56" s="0" t="n">
        <v>0.244688842</v>
      </c>
      <c r="I56" s="0" t="n">
        <v>31.01676066</v>
      </c>
    </row>
    <row r="57" customFormat="false" ht="15.75" hidden="false" customHeight="false" outlineLevel="0" collapsed="false">
      <c r="A57" s="0" t="s">
        <v>17</v>
      </c>
      <c r="B57" s="0" t="s">
        <v>20</v>
      </c>
      <c r="C57" s="0" t="s">
        <v>12</v>
      </c>
      <c r="D57" s="0" t="s">
        <v>12</v>
      </c>
      <c r="E57" s="0" t="s">
        <v>13</v>
      </c>
      <c r="F57" s="0" t="s">
        <v>13</v>
      </c>
      <c r="G57" s="0" t="n">
        <v>0.914079844</v>
      </c>
      <c r="H57" s="0" t="n">
        <v>0.236033699</v>
      </c>
      <c r="I57" s="0" t="n">
        <v>32.05849694</v>
      </c>
    </row>
    <row r="58" customFormat="false" ht="15.75" hidden="false" customHeight="false" outlineLevel="0" collapsed="false">
      <c r="A58" s="0" t="s">
        <v>17</v>
      </c>
      <c r="B58" s="0" t="s">
        <v>21</v>
      </c>
      <c r="C58" s="0" t="s">
        <v>12</v>
      </c>
      <c r="D58" s="0" t="s">
        <v>12</v>
      </c>
      <c r="E58" s="0" t="s">
        <v>13</v>
      </c>
      <c r="F58" s="0" t="s">
        <v>13</v>
      </c>
      <c r="G58" s="0" t="n">
        <v>0.870223953</v>
      </c>
      <c r="H58" s="0" t="n">
        <v>0.22020256</v>
      </c>
      <c r="I58" s="0" t="n">
        <v>31.27695582</v>
      </c>
    </row>
    <row r="59" customFormat="false" ht="15.75" hidden="false" customHeight="false" outlineLevel="0" collapsed="false">
      <c r="A59" s="0" t="s">
        <v>17</v>
      </c>
      <c r="B59" s="0" t="s">
        <v>31</v>
      </c>
      <c r="C59" s="0" t="s">
        <v>12</v>
      </c>
      <c r="D59" s="0" t="s">
        <v>12</v>
      </c>
      <c r="E59" s="0" t="s">
        <v>13</v>
      </c>
      <c r="F59" s="0" t="s">
        <v>30</v>
      </c>
      <c r="G59" s="0" t="n">
        <v>0.983476228</v>
      </c>
      <c r="H59" s="0" t="n">
        <v>0.231393498</v>
      </c>
      <c r="I59" s="0" t="n">
        <v>34.25861754</v>
      </c>
    </row>
    <row r="60" customFormat="false" ht="15.75" hidden="false" customHeight="false" outlineLevel="0" collapsed="false">
      <c r="A60" s="0" t="s">
        <v>17</v>
      </c>
      <c r="B60" s="0" t="s">
        <v>32</v>
      </c>
      <c r="C60" s="0" t="s">
        <v>12</v>
      </c>
      <c r="D60" s="0" t="s">
        <v>12</v>
      </c>
      <c r="E60" s="0" t="s">
        <v>13</v>
      </c>
      <c r="F60" s="0" t="s">
        <v>30</v>
      </c>
      <c r="G60" s="0" t="n">
        <v>0.970072481</v>
      </c>
      <c r="H60" s="0" t="n">
        <v>0.298059334</v>
      </c>
      <c r="I60" s="0" t="n">
        <v>32.67553672</v>
      </c>
    </row>
    <row r="61" customFormat="false" ht="15.75" hidden="false" customHeight="false" outlineLevel="0" collapsed="false">
      <c r="A61" s="0" t="s">
        <v>17</v>
      </c>
      <c r="B61" s="0" t="s">
        <v>33</v>
      </c>
      <c r="C61" s="0" t="s">
        <v>12</v>
      </c>
      <c r="D61" s="0" t="s">
        <v>12</v>
      </c>
      <c r="E61" s="0" t="s">
        <v>13</v>
      </c>
      <c r="F61" s="0" t="s">
        <v>30</v>
      </c>
      <c r="G61" s="0" t="n">
        <v>0.954233052</v>
      </c>
      <c r="H61" s="0" t="n">
        <v>0.238547887</v>
      </c>
      <c r="I61" s="0" t="n">
        <v>34.56516887</v>
      </c>
    </row>
    <row r="62" customFormat="false" ht="15.75" hidden="false" customHeight="false" outlineLevel="0" collapsed="false">
      <c r="A62" s="0" t="s">
        <v>17</v>
      </c>
      <c r="B62" s="0" t="s">
        <v>42</v>
      </c>
      <c r="C62" s="0" t="s">
        <v>12</v>
      </c>
      <c r="D62" s="0" t="s">
        <v>12</v>
      </c>
      <c r="E62" s="0" t="s">
        <v>13</v>
      </c>
      <c r="F62" s="0" t="s">
        <v>40</v>
      </c>
      <c r="G62" s="0" t="n">
        <v>0.996413535</v>
      </c>
      <c r="H62" s="0" t="n">
        <v>0.560612201</v>
      </c>
      <c r="I62" s="0" t="n">
        <v>37.6382997</v>
      </c>
    </row>
    <row r="63" customFormat="false" ht="15.75" hidden="false" customHeight="false" outlineLevel="0" collapsed="false">
      <c r="A63" s="0" t="s">
        <v>17</v>
      </c>
      <c r="B63" s="0" t="s">
        <v>43</v>
      </c>
      <c r="C63" s="0" t="s">
        <v>12</v>
      </c>
      <c r="D63" s="0" t="s">
        <v>12</v>
      </c>
      <c r="E63" s="0" t="s">
        <v>13</v>
      </c>
      <c r="F63" s="0" t="s">
        <v>40</v>
      </c>
      <c r="G63" s="0" t="n">
        <v>0.993340385</v>
      </c>
      <c r="H63" s="0" t="n">
        <v>0.601973108</v>
      </c>
      <c r="I63" s="0" t="n">
        <v>39.47994219</v>
      </c>
    </row>
    <row r="64" customFormat="false" ht="15.75" hidden="false" customHeight="false" outlineLevel="0" collapsed="false">
      <c r="A64" s="0" t="s">
        <v>17</v>
      </c>
      <c r="B64" s="0" t="s">
        <v>44</v>
      </c>
      <c r="C64" s="0" t="s">
        <v>12</v>
      </c>
      <c r="D64" s="0" t="s">
        <v>12</v>
      </c>
      <c r="E64" s="0" t="s">
        <v>13</v>
      </c>
      <c r="F64" s="0" t="s">
        <v>40</v>
      </c>
      <c r="G64" s="0" t="n">
        <v>0.992665704</v>
      </c>
      <c r="H64" s="0" t="n">
        <v>0.435147895</v>
      </c>
      <c r="I64" s="0" t="n">
        <v>43.58299027</v>
      </c>
    </row>
    <row r="65" customFormat="false" ht="15.75" hidden="false" customHeight="false" outlineLevel="0" collapsed="false">
      <c r="A65" s="0" t="s">
        <v>17</v>
      </c>
      <c r="B65" s="0" t="s">
        <v>45</v>
      </c>
      <c r="C65" s="0" t="s">
        <v>12</v>
      </c>
      <c r="D65" s="0" t="s">
        <v>12</v>
      </c>
      <c r="E65" s="0" t="s">
        <v>13</v>
      </c>
      <c r="F65" s="0" t="s">
        <v>40</v>
      </c>
      <c r="G65" s="0" t="n">
        <v>0.984321373</v>
      </c>
      <c r="H65" s="0" t="n">
        <v>0.3361481</v>
      </c>
      <c r="I65" s="0" t="n">
        <v>46.35777569</v>
      </c>
    </row>
    <row r="66" customFormat="false" ht="15.75" hidden="false" customHeight="false" outlineLevel="0" collapsed="false">
      <c r="A66" s="0" t="s">
        <v>17</v>
      </c>
      <c r="B66" s="0" t="s">
        <v>46</v>
      </c>
      <c r="C66" s="0" t="s">
        <v>12</v>
      </c>
      <c r="D66" s="0" t="s">
        <v>23</v>
      </c>
      <c r="E66" s="0" t="s">
        <v>13</v>
      </c>
      <c r="F66" s="0" t="s">
        <v>40</v>
      </c>
      <c r="G66" s="0" t="n">
        <v>0.974477053</v>
      </c>
      <c r="H66" s="0" t="n">
        <v>0.327893166</v>
      </c>
      <c r="I66" s="0" t="n">
        <v>25.42290944</v>
      </c>
    </row>
    <row r="67" customFormat="false" ht="15.75" hidden="false" customHeight="false" outlineLevel="0" collapsed="false">
      <c r="A67" s="0" t="s">
        <v>17</v>
      </c>
      <c r="B67" s="0" t="s">
        <v>47</v>
      </c>
      <c r="C67" s="0" t="s">
        <v>12</v>
      </c>
      <c r="D67" s="0" t="s">
        <v>23</v>
      </c>
      <c r="E67" s="0" t="s">
        <v>13</v>
      </c>
      <c r="F67" s="0" t="s">
        <v>40</v>
      </c>
      <c r="G67" s="0" t="n">
        <v>0.974042172</v>
      </c>
      <c r="H67" s="0" t="n">
        <v>0.311678589</v>
      </c>
      <c r="I67" s="0" t="n">
        <v>24.30557281</v>
      </c>
    </row>
    <row r="68" customFormat="false" ht="15.75" hidden="false" customHeight="false" outlineLevel="0" collapsed="false">
      <c r="A68" s="0" t="s">
        <v>17</v>
      </c>
      <c r="B68" s="0" t="s">
        <v>48</v>
      </c>
      <c r="C68" s="0" t="s">
        <v>12</v>
      </c>
      <c r="D68" s="0" t="s">
        <v>23</v>
      </c>
      <c r="E68" s="0" t="s">
        <v>13</v>
      </c>
      <c r="F68" s="0" t="s">
        <v>40</v>
      </c>
      <c r="G68" s="0" t="n">
        <v>0.978566697</v>
      </c>
      <c r="H68" s="0" t="n">
        <v>0.544269522</v>
      </c>
      <c r="I68" s="0" t="n">
        <v>24.85183366</v>
      </c>
    </row>
    <row r="69" customFormat="false" ht="15.75" hidden="false" customHeight="false" outlineLevel="0" collapsed="false">
      <c r="A69" s="0" t="s">
        <v>17</v>
      </c>
      <c r="B69" s="0" t="s">
        <v>49</v>
      </c>
      <c r="C69" s="0" t="s">
        <v>12</v>
      </c>
      <c r="D69" s="0" t="s">
        <v>23</v>
      </c>
      <c r="E69" s="0" t="s">
        <v>13</v>
      </c>
      <c r="F69" s="0" t="s">
        <v>40</v>
      </c>
      <c r="G69" s="0" t="n">
        <v>0.989402735</v>
      </c>
      <c r="H69" s="0" t="n">
        <v>0.319692745</v>
      </c>
      <c r="I69" s="0" t="n">
        <v>24.10982004</v>
      </c>
    </row>
    <row r="70" customFormat="false" ht="15.75" hidden="false" customHeight="false" outlineLevel="0" collapsed="false">
      <c r="A70" s="0" t="s">
        <v>17</v>
      </c>
      <c r="B70" s="0" t="s">
        <v>50</v>
      </c>
      <c r="C70" s="0" t="s">
        <v>12</v>
      </c>
      <c r="D70" s="0" t="s">
        <v>23</v>
      </c>
      <c r="E70" s="0" t="s">
        <v>13</v>
      </c>
      <c r="F70" s="0" t="s">
        <v>40</v>
      </c>
      <c r="G70" s="0" t="n">
        <v>0.989245217</v>
      </c>
      <c r="H70" s="0" t="n">
        <v>0.598426689</v>
      </c>
      <c r="I70" s="0" t="n">
        <v>24.17454451</v>
      </c>
    </row>
    <row r="71" customFormat="false" ht="15.75" hidden="false" customHeight="false" outlineLevel="0" collapsed="false">
      <c r="A71" s="0" t="s">
        <v>17</v>
      </c>
      <c r="B71" s="0" t="s">
        <v>51</v>
      </c>
      <c r="C71" s="0" t="s">
        <v>12</v>
      </c>
      <c r="D71" s="0" t="s">
        <v>23</v>
      </c>
      <c r="E71" s="0" t="s">
        <v>13</v>
      </c>
      <c r="F71" s="0" t="s">
        <v>40</v>
      </c>
      <c r="G71" s="0" t="n">
        <v>0.988856853</v>
      </c>
      <c r="H71" s="0" t="n">
        <v>0.293267337</v>
      </c>
      <c r="I71" s="0" t="n">
        <v>25.35447618</v>
      </c>
    </row>
    <row r="72" customFormat="false" ht="15.75" hidden="false" customHeight="false" outlineLevel="0" collapsed="false">
      <c r="A72" s="0" t="s">
        <v>17</v>
      </c>
      <c r="B72" s="0" t="s">
        <v>52</v>
      </c>
      <c r="C72" s="0" t="s">
        <v>12</v>
      </c>
      <c r="D72" s="0" t="s">
        <v>23</v>
      </c>
      <c r="E72" s="0" t="s">
        <v>13</v>
      </c>
      <c r="F72" s="0" t="s">
        <v>40</v>
      </c>
      <c r="G72" s="0" t="n">
        <v>0.972949797</v>
      </c>
      <c r="H72" s="0" t="n">
        <v>0.351051207</v>
      </c>
      <c r="I72" s="0" t="n">
        <v>25.28659259</v>
      </c>
    </row>
    <row r="73" customFormat="false" ht="15.75" hidden="false" customHeight="false" outlineLevel="0" collapsed="false">
      <c r="A73" s="0" t="s">
        <v>17</v>
      </c>
      <c r="B73" s="0" t="s">
        <v>53</v>
      </c>
      <c r="C73" s="0" t="s">
        <v>12</v>
      </c>
      <c r="D73" s="0" t="s">
        <v>23</v>
      </c>
      <c r="E73" s="0" t="s">
        <v>13</v>
      </c>
      <c r="F73" s="0" t="s">
        <v>40</v>
      </c>
      <c r="G73" s="0" t="n">
        <v>0.967666537</v>
      </c>
      <c r="H73" s="0" t="n">
        <v>0.246240722</v>
      </c>
      <c r="I73" s="0" t="n">
        <v>24.85183366</v>
      </c>
    </row>
    <row r="74" customFormat="false" ht="15.75" hidden="false" customHeight="false" outlineLevel="0" collapsed="false">
      <c r="A74" s="0" t="s">
        <v>17</v>
      </c>
      <c r="B74" s="0" t="s">
        <v>54</v>
      </c>
      <c r="C74" s="0" t="s">
        <v>12</v>
      </c>
      <c r="D74" s="0" t="s">
        <v>23</v>
      </c>
      <c r="E74" s="0" t="s">
        <v>13</v>
      </c>
      <c r="F74" s="0" t="s">
        <v>40</v>
      </c>
      <c r="G74" s="0" t="n">
        <v>0.994764193</v>
      </c>
      <c r="H74" s="0" t="n">
        <v>0.580993833</v>
      </c>
      <c r="I74" s="0" t="n">
        <v>24.17454451</v>
      </c>
    </row>
    <row r="75" customFormat="false" ht="15.75" hidden="false" customHeight="false" outlineLevel="0" collapsed="false">
      <c r="A75" s="0" t="s">
        <v>17</v>
      </c>
      <c r="B75" s="0" t="s">
        <v>55</v>
      </c>
      <c r="C75" s="0" t="s">
        <v>12</v>
      </c>
      <c r="D75" s="0" t="s">
        <v>23</v>
      </c>
      <c r="E75" s="0" t="s">
        <v>13</v>
      </c>
      <c r="F75" s="0" t="s">
        <v>40</v>
      </c>
      <c r="G75" s="0" t="n">
        <v>0.981927242</v>
      </c>
      <c r="H75" s="0" t="n">
        <v>0.385912603</v>
      </c>
      <c r="I75" s="0" t="n">
        <v>22.99588682</v>
      </c>
    </row>
    <row r="76" customFormat="false" ht="15.75" hidden="false" customHeight="false" outlineLevel="0" collapsed="false">
      <c r="A76" s="0" t="s">
        <v>17</v>
      </c>
      <c r="B76" s="0" t="s">
        <v>59</v>
      </c>
      <c r="C76" s="0" t="s">
        <v>12</v>
      </c>
      <c r="D76" s="0" t="s">
        <v>23</v>
      </c>
      <c r="E76" s="0" t="s">
        <v>13</v>
      </c>
      <c r="F76" s="0" t="s">
        <v>57</v>
      </c>
      <c r="G76" s="0" t="n">
        <v>0.99524737</v>
      </c>
      <c r="H76" s="0" t="n">
        <v>0.392581418</v>
      </c>
      <c r="I76" s="0" t="n">
        <v>22.87258359</v>
      </c>
    </row>
    <row r="77" customFormat="false" ht="15.75" hidden="false" customHeight="false" outlineLevel="0" collapsed="false">
      <c r="A77" s="0" t="s">
        <v>17</v>
      </c>
      <c r="B77" s="0" t="s">
        <v>60</v>
      </c>
      <c r="C77" s="0" t="s">
        <v>12</v>
      </c>
      <c r="D77" s="0" t="s">
        <v>23</v>
      </c>
      <c r="E77" s="0" t="s">
        <v>13</v>
      </c>
      <c r="F77" s="0" t="s">
        <v>57</v>
      </c>
      <c r="G77" s="0" t="n">
        <v>0.969777224</v>
      </c>
      <c r="H77" s="0" t="n">
        <v>0.33359289</v>
      </c>
      <c r="I77" s="0" t="n">
        <v>23.05829097</v>
      </c>
    </row>
    <row r="78" customFormat="false" ht="15.75" hidden="false" customHeight="false" outlineLevel="0" collapsed="false">
      <c r="A78" s="0" t="s">
        <v>17</v>
      </c>
      <c r="B78" s="0" t="s">
        <v>61</v>
      </c>
      <c r="C78" s="0" t="s">
        <v>12</v>
      </c>
      <c r="D78" s="0" t="s">
        <v>23</v>
      </c>
      <c r="E78" s="0" t="s">
        <v>13</v>
      </c>
      <c r="F78" s="0" t="s">
        <v>57</v>
      </c>
      <c r="G78" s="0" t="n">
        <v>0.986601231</v>
      </c>
      <c r="H78" s="0" t="n">
        <v>0.302911427</v>
      </c>
      <c r="I78" s="0" t="n">
        <v>22.93398661</v>
      </c>
    </row>
    <row r="79" customFormat="false" ht="15.75" hidden="false" customHeight="false" outlineLevel="0" collapsed="false">
      <c r="A79" s="0" t="s">
        <v>17</v>
      </c>
      <c r="B79" s="0" t="s">
        <v>62</v>
      </c>
      <c r="C79" s="0" t="s">
        <v>12</v>
      </c>
      <c r="D79" s="0" t="s">
        <v>23</v>
      </c>
      <c r="E79" s="0" t="s">
        <v>13</v>
      </c>
      <c r="F79" s="0" t="s">
        <v>57</v>
      </c>
      <c r="G79" s="0" t="n">
        <v>0.983097056</v>
      </c>
      <c r="H79" s="0" t="n">
        <v>0.347025858</v>
      </c>
      <c r="I79" s="0" t="n">
        <v>23.37811611</v>
      </c>
    </row>
    <row r="80" customFormat="false" ht="15.75" hidden="false" customHeight="false" outlineLevel="0" collapsed="false">
      <c r="A80" s="0" t="s">
        <v>18</v>
      </c>
      <c r="B80" s="0" t="s">
        <v>19</v>
      </c>
      <c r="C80" s="0" t="s">
        <v>12</v>
      </c>
      <c r="D80" s="0" t="s">
        <v>12</v>
      </c>
      <c r="E80" s="0" t="s">
        <v>13</v>
      </c>
      <c r="F80" s="0" t="s">
        <v>13</v>
      </c>
      <c r="G80" s="0" t="n">
        <v>0.945550146</v>
      </c>
      <c r="H80" s="0" t="n">
        <v>0.278493006</v>
      </c>
      <c r="I80" s="0" t="n">
        <v>28.48419355</v>
      </c>
    </row>
    <row r="81" customFormat="false" ht="15.75" hidden="false" customHeight="false" outlineLevel="0" collapsed="false">
      <c r="A81" s="0" t="s">
        <v>18</v>
      </c>
      <c r="B81" s="0" t="s">
        <v>20</v>
      </c>
      <c r="C81" s="0" t="s">
        <v>12</v>
      </c>
      <c r="D81" s="0" t="s">
        <v>12</v>
      </c>
      <c r="E81" s="0" t="s">
        <v>13</v>
      </c>
      <c r="F81" s="0" t="s">
        <v>13</v>
      </c>
      <c r="G81" s="0" t="n">
        <v>0.935596916</v>
      </c>
      <c r="H81" s="0" t="n">
        <v>0.258916164</v>
      </c>
      <c r="I81" s="0" t="n">
        <v>29.9578788</v>
      </c>
    </row>
    <row r="82" customFormat="false" ht="15.75" hidden="false" customHeight="false" outlineLevel="0" collapsed="false">
      <c r="A82" s="0" t="s">
        <v>18</v>
      </c>
      <c r="B82" s="0" t="s">
        <v>21</v>
      </c>
      <c r="C82" s="0" t="s">
        <v>12</v>
      </c>
      <c r="D82" s="0" t="s">
        <v>12</v>
      </c>
      <c r="E82" s="0" t="s">
        <v>13</v>
      </c>
      <c r="F82" s="0" t="s">
        <v>13</v>
      </c>
      <c r="G82" s="0" t="n">
        <v>0.868000935</v>
      </c>
      <c r="H82" s="0" t="n">
        <v>0.230024515</v>
      </c>
      <c r="I82" s="0" t="n">
        <v>29.87356012</v>
      </c>
    </row>
    <row r="83" customFormat="false" ht="15.75" hidden="false" customHeight="false" outlineLevel="0" collapsed="false">
      <c r="A83" s="0" t="s">
        <v>18</v>
      </c>
      <c r="B83" s="0" t="s">
        <v>31</v>
      </c>
      <c r="C83" s="0" t="s">
        <v>12</v>
      </c>
      <c r="D83" s="0" t="s">
        <v>12</v>
      </c>
      <c r="E83" s="0" t="s">
        <v>13</v>
      </c>
      <c r="F83" s="0" t="s">
        <v>30</v>
      </c>
      <c r="G83" s="0" t="n">
        <v>0.952390229</v>
      </c>
      <c r="H83" s="0" t="n">
        <v>0.250063118</v>
      </c>
      <c r="I83" s="0" t="n">
        <v>33.20892572</v>
      </c>
    </row>
    <row r="84" customFormat="false" ht="15.75" hidden="false" customHeight="false" outlineLevel="0" collapsed="false">
      <c r="A84" s="0" t="s">
        <v>18</v>
      </c>
      <c r="B84" s="0" t="s">
        <v>32</v>
      </c>
      <c r="C84" s="0" t="s">
        <v>12</v>
      </c>
      <c r="D84" s="0" t="s">
        <v>12</v>
      </c>
      <c r="E84" s="0" t="s">
        <v>13</v>
      </c>
      <c r="F84" s="0" t="s">
        <v>30</v>
      </c>
      <c r="G84" s="0" t="n">
        <v>0.977404652</v>
      </c>
      <c r="H84" s="0" t="n">
        <v>0.323191782</v>
      </c>
      <c r="I84" s="0" t="n">
        <v>31.59900107</v>
      </c>
    </row>
    <row r="85" customFormat="false" ht="15.75" hidden="false" customHeight="false" outlineLevel="0" collapsed="false">
      <c r="A85" s="0" t="s">
        <v>18</v>
      </c>
      <c r="B85" s="0" t="s">
        <v>33</v>
      </c>
      <c r="C85" s="0" t="s">
        <v>12</v>
      </c>
      <c r="D85" s="0" t="s">
        <v>12</v>
      </c>
      <c r="E85" s="0" t="s">
        <v>13</v>
      </c>
      <c r="F85" s="0" t="s">
        <v>30</v>
      </c>
      <c r="G85" s="0" t="n">
        <v>0.962678118</v>
      </c>
      <c r="H85" s="0" t="n">
        <v>0.270506394</v>
      </c>
      <c r="I85" s="0" t="n">
        <v>34.7088991</v>
      </c>
    </row>
    <row r="86" customFormat="false" ht="15.75" hidden="false" customHeight="false" outlineLevel="0" collapsed="false">
      <c r="A86" s="0" t="s">
        <v>18</v>
      </c>
      <c r="B86" s="0" t="s">
        <v>42</v>
      </c>
      <c r="C86" s="0" t="s">
        <v>12</v>
      </c>
      <c r="D86" s="0" t="s">
        <v>12</v>
      </c>
      <c r="E86" s="0" t="s">
        <v>13</v>
      </c>
      <c r="F86" s="0" t="s">
        <v>40</v>
      </c>
      <c r="G86" s="0" t="n">
        <v>0.991893683</v>
      </c>
      <c r="H86" s="0" t="n">
        <v>0.575447047</v>
      </c>
      <c r="I86" s="0" t="n">
        <v>37.6382997</v>
      </c>
    </row>
    <row r="87" customFormat="false" ht="15.75" hidden="false" customHeight="false" outlineLevel="0" collapsed="false">
      <c r="A87" s="0" t="s">
        <v>18</v>
      </c>
      <c r="B87" s="0" t="s">
        <v>43</v>
      </c>
      <c r="C87" s="0" t="s">
        <v>12</v>
      </c>
      <c r="D87" s="0" t="s">
        <v>12</v>
      </c>
      <c r="E87" s="0" t="s">
        <v>13</v>
      </c>
      <c r="F87" s="0" t="s">
        <v>40</v>
      </c>
      <c r="G87" s="0" t="n">
        <v>0.993498864</v>
      </c>
      <c r="H87" s="0" t="n">
        <v>0.617940533</v>
      </c>
      <c r="I87" s="0" t="n">
        <v>39.77220585</v>
      </c>
    </row>
    <row r="88" customFormat="false" ht="15.75" hidden="false" customHeight="false" outlineLevel="0" collapsed="false">
      <c r="A88" s="0" t="s">
        <v>18</v>
      </c>
      <c r="B88" s="0" t="s">
        <v>44</v>
      </c>
      <c r="C88" s="0" t="s">
        <v>12</v>
      </c>
      <c r="D88" s="0" t="s">
        <v>12</v>
      </c>
      <c r="E88" s="0" t="s">
        <v>13</v>
      </c>
      <c r="F88" s="0" t="s">
        <v>40</v>
      </c>
      <c r="G88" s="0" t="n">
        <v>0.980889236</v>
      </c>
      <c r="H88" s="0" t="n">
        <v>0.452661616</v>
      </c>
      <c r="I88" s="0" t="n">
        <v>43.20376901</v>
      </c>
    </row>
    <row r="89" customFormat="false" ht="15.75" hidden="false" customHeight="false" outlineLevel="0" collapsed="false">
      <c r="A89" s="0" t="s">
        <v>18</v>
      </c>
      <c r="B89" s="0" t="s">
        <v>45</v>
      </c>
      <c r="C89" s="0" t="s">
        <v>12</v>
      </c>
      <c r="D89" s="0" t="s">
        <v>12</v>
      </c>
      <c r="E89" s="0" t="s">
        <v>13</v>
      </c>
      <c r="F89" s="0" t="s">
        <v>40</v>
      </c>
      <c r="G89" s="0" t="n">
        <v>0.972628378</v>
      </c>
      <c r="H89" s="0" t="n">
        <v>0.360607943</v>
      </c>
      <c r="I89" s="0" t="n">
        <v>45.03086928</v>
      </c>
    </row>
    <row r="90" customFormat="false" ht="15.75" hidden="false" customHeight="false" outlineLevel="0" collapsed="false">
      <c r="A90" s="0" t="s">
        <v>18</v>
      </c>
      <c r="B90" s="0" t="s">
        <v>46</v>
      </c>
      <c r="C90" s="0" t="s">
        <v>12</v>
      </c>
      <c r="D90" s="0" t="s">
        <v>23</v>
      </c>
      <c r="E90" s="0" t="s">
        <v>13</v>
      </c>
      <c r="F90" s="0" t="s">
        <v>40</v>
      </c>
      <c r="G90" s="0" t="n">
        <v>0.971830986</v>
      </c>
      <c r="H90" s="0" t="n">
        <v>0.347939611</v>
      </c>
      <c r="I90" s="0" t="n">
        <v>24.50617241</v>
      </c>
    </row>
    <row r="91" customFormat="false" ht="15.75" hidden="false" customHeight="false" outlineLevel="0" collapsed="false">
      <c r="A91" s="0" t="s">
        <v>18</v>
      </c>
      <c r="B91" s="0" t="s">
        <v>47</v>
      </c>
      <c r="C91" s="0" t="s">
        <v>12</v>
      </c>
      <c r="D91" s="0" t="s">
        <v>23</v>
      </c>
      <c r="E91" s="0" t="s">
        <v>13</v>
      </c>
      <c r="F91" s="0" t="s">
        <v>40</v>
      </c>
      <c r="G91" s="0" t="n">
        <v>0.973581671</v>
      </c>
      <c r="H91" s="0" t="n">
        <v>0.323093916</v>
      </c>
      <c r="I91" s="0" t="n">
        <v>24.43875503</v>
      </c>
    </row>
    <row r="92" customFormat="false" ht="15.75" hidden="false" customHeight="false" outlineLevel="0" collapsed="false">
      <c r="A92" s="0" t="s">
        <v>18</v>
      </c>
      <c r="B92" s="0" t="s">
        <v>48</v>
      </c>
      <c r="C92" s="0" t="s">
        <v>12</v>
      </c>
      <c r="D92" s="0" t="s">
        <v>23</v>
      </c>
      <c r="E92" s="0" t="s">
        <v>13</v>
      </c>
      <c r="F92" s="0" t="s">
        <v>40</v>
      </c>
      <c r="G92" s="0" t="n">
        <v>0.978027115</v>
      </c>
      <c r="H92" s="0" t="n">
        <v>0.561471595</v>
      </c>
      <c r="I92" s="0" t="n">
        <v>24.99425221</v>
      </c>
    </row>
    <row r="93" customFormat="false" ht="15.75" hidden="false" customHeight="false" outlineLevel="0" collapsed="false">
      <c r="A93" s="0" t="s">
        <v>18</v>
      </c>
      <c r="B93" s="0" t="s">
        <v>49</v>
      </c>
      <c r="C93" s="0" t="s">
        <v>12</v>
      </c>
      <c r="D93" s="0" t="s">
        <v>23</v>
      </c>
      <c r="E93" s="0" t="s">
        <v>13</v>
      </c>
      <c r="F93" s="0" t="s">
        <v>40</v>
      </c>
      <c r="G93" s="0" t="n">
        <v>0.966113578</v>
      </c>
      <c r="H93" s="0" t="n">
        <v>0.323401947</v>
      </c>
      <c r="I93" s="0" t="n">
        <v>24.30557281</v>
      </c>
    </row>
    <row r="94" customFormat="false" ht="15.75" hidden="false" customHeight="false" outlineLevel="0" collapsed="false">
      <c r="A94" s="0" t="s">
        <v>18</v>
      </c>
      <c r="B94" s="0" t="s">
        <v>50</v>
      </c>
      <c r="C94" s="0" t="s">
        <v>12</v>
      </c>
      <c r="D94" s="0" t="s">
        <v>23</v>
      </c>
      <c r="E94" s="0" t="s">
        <v>13</v>
      </c>
      <c r="F94" s="0" t="s">
        <v>40</v>
      </c>
      <c r="G94" s="0" t="n">
        <v>0.976392676</v>
      </c>
      <c r="H94" s="0" t="n">
        <v>0.615016335</v>
      </c>
      <c r="I94" s="0" t="n">
        <v>24.30557281</v>
      </c>
    </row>
    <row r="95" customFormat="false" ht="15.75" hidden="false" customHeight="false" outlineLevel="0" collapsed="false">
      <c r="A95" s="0" t="s">
        <v>18</v>
      </c>
      <c r="B95" s="0" t="s">
        <v>51</v>
      </c>
      <c r="C95" s="0" t="s">
        <v>12</v>
      </c>
      <c r="D95" s="0" t="s">
        <v>23</v>
      </c>
      <c r="E95" s="0" t="s">
        <v>13</v>
      </c>
      <c r="F95" s="0" t="s">
        <v>40</v>
      </c>
      <c r="G95" s="0" t="n">
        <v>0.979589452</v>
      </c>
      <c r="H95" s="0" t="n">
        <v>0.326630344</v>
      </c>
      <c r="I95" s="0" t="n">
        <v>26.5533629</v>
      </c>
    </row>
    <row r="96" customFormat="false" ht="15.75" hidden="false" customHeight="false" outlineLevel="0" collapsed="false">
      <c r="A96" s="0" t="s">
        <v>18</v>
      </c>
      <c r="B96" s="0" t="s">
        <v>52</v>
      </c>
      <c r="C96" s="0" t="s">
        <v>12</v>
      </c>
      <c r="D96" s="0" t="s">
        <v>23</v>
      </c>
      <c r="E96" s="0" t="s">
        <v>13</v>
      </c>
      <c r="F96" s="0" t="s">
        <v>40</v>
      </c>
      <c r="G96" s="0" t="n">
        <v>0.947005416</v>
      </c>
      <c r="H96" s="0" t="n">
        <v>0.372657198</v>
      </c>
      <c r="I96" s="0" t="n">
        <v>25.42290944</v>
      </c>
    </row>
    <row r="97" customFormat="false" ht="15.75" hidden="false" customHeight="false" outlineLevel="0" collapsed="false">
      <c r="A97" s="0" t="s">
        <v>18</v>
      </c>
      <c r="B97" s="0" t="s">
        <v>53</v>
      </c>
      <c r="C97" s="0" t="s">
        <v>12</v>
      </c>
      <c r="D97" s="0" t="s">
        <v>23</v>
      </c>
      <c r="E97" s="0" t="s">
        <v>13</v>
      </c>
      <c r="F97" s="0" t="s">
        <v>40</v>
      </c>
      <c r="G97" s="0" t="n">
        <v>0.947579546</v>
      </c>
      <c r="H97" s="0" t="n">
        <v>0.263360039</v>
      </c>
      <c r="I97" s="0" t="n">
        <v>24.99425221</v>
      </c>
    </row>
    <row r="98" customFormat="false" ht="15.75" hidden="false" customHeight="false" outlineLevel="0" collapsed="false">
      <c r="A98" s="0" t="s">
        <v>18</v>
      </c>
      <c r="B98" s="0" t="s">
        <v>54</v>
      </c>
      <c r="C98" s="0" t="s">
        <v>12</v>
      </c>
      <c r="D98" s="0" t="s">
        <v>23</v>
      </c>
      <c r="E98" s="0" t="s">
        <v>13</v>
      </c>
      <c r="F98" s="0" t="s">
        <v>40</v>
      </c>
      <c r="G98" s="0" t="n">
        <v>0.993828125</v>
      </c>
      <c r="H98" s="0" t="n">
        <v>0.588165421</v>
      </c>
      <c r="I98" s="0" t="n">
        <v>25.49189982</v>
      </c>
    </row>
    <row r="99" customFormat="false" ht="15.75" hidden="false" customHeight="false" outlineLevel="0" collapsed="false">
      <c r="A99" s="0" t="s">
        <v>18</v>
      </c>
      <c r="B99" s="0" t="s">
        <v>55</v>
      </c>
      <c r="C99" s="0" t="s">
        <v>12</v>
      </c>
      <c r="D99" s="0" t="s">
        <v>23</v>
      </c>
      <c r="E99" s="0" t="s">
        <v>13</v>
      </c>
      <c r="F99" s="0" t="s">
        <v>40</v>
      </c>
      <c r="G99" s="0" t="n">
        <v>0.955064055</v>
      </c>
      <c r="H99" s="0" t="n">
        <v>0.385643254</v>
      </c>
      <c r="I99" s="0" t="n">
        <v>23.12120594</v>
      </c>
    </row>
    <row r="100" customFormat="false" ht="15.75" hidden="false" customHeight="false" outlineLevel="0" collapsed="false">
      <c r="A100" s="0" t="s">
        <v>18</v>
      </c>
      <c r="B100" s="0" t="s">
        <v>59</v>
      </c>
      <c r="C100" s="0" t="s">
        <v>12</v>
      </c>
      <c r="D100" s="0" t="s">
        <v>23</v>
      </c>
      <c r="E100" s="0" t="s">
        <v>13</v>
      </c>
      <c r="F100" s="0" t="s">
        <v>57</v>
      </c>
      <c r="G100" s="0" t="n">
        <v>0.985512326</v>
      </c>
      <c r="H100" s="0" t="n">
        <v>0.385247637</v>
      </c>
      <c r="I100" s="0" t="n">
        <v>23.05829097</v>
      </c>
    </row>
    <row r="101" customFormat="false" ht="15.75" hidden="false" customHeight="false" outlineLevel="0" collapsed="false">
      <c r="A101" s="0" t="s">
        <v>18</v>
      </c>
      <c r="B101" s="0" t="s">
        <v>60</v>
      </c>
      <c r="C101" s="0" t="s">
        <v>12</v>
      </c>
      <c r="D101" s="0" t="s">
        <v>23</v>
      </c>
      <c r="E101" s="0" t="s">
        <v>13</v>
      </c>
      <c r="F101" s="0" t="s">
        <v>57</v>
      </c>
      <c r="G101" s="0" t="n">
        <v>0.91325001</v>
      </c>
      <c r="H101" s="0" t="n">
        <v>0.340373538</v>
      </c>
      <c r="I101" s="0" t="n">
        <v>23.18463872</v>
      </c>
    </row>
    <row r="102" customFormat="false" ht="15.75" hidden="false" customHeight="false" outlineLevel="0" collapsed="false">
      <c r="A102" s="0" t="s">
        <v>18</v>
      </c>
      <c r="B102" s="0" t="s">
        <v>61</v>
      </c>
      <c r="C102" s="0" t="s">
        <v>12</v>
      </c>
      <c r="D102" s="0" t="s">
        <v>23</v>
      </c>
      <c r="E102" s="0" t="s">
        <v>13</v>
      </c>
      <c r="F102" s="0" t="s">
        <v>57</v>
      </c>
      <c r="G102" s="0" t="n">
        <v>0.950780733</v>
      </c>
      <c r="H102" s="0" t="n">
        <v>0.307435081</v>
      </c>
      <c r="I102" s="0" t="n">
        <v>23.12120594</v>
      </c>
    </row>
    <row r="103" customFormat="false" ht="15.75" hidden="false" customHeight="false" outlineLevel="0" collapsed="false">
      <c r="A103" s="0" t="s">
        <v>18</v>
      </c>
      <c r="B103" s="0" t="s">
        <v>62</v>
      </c>
      <c r="C103" s="0" t="s">
        <v>12</v>
      </c>
      <c r="D103" s="0" t="s">
        <v>23</v>
      </c>
      <c r="E103" s="0" t="s">
        <v>13</v>
      </c>
      <c r="F103" s="0" t="s">
        <v>57</v>
      </c>
      <c r="G103" s="0" t="n">
        <v>0.938169217</v>
      </c>
      <c r="H103" s="0" t="n">
        <v>0.343073634</v>
      </c>
      <c r="I103" s="0" t="n">
        <v>23.64378505</v>
      </c>
    </row>
    <row r="104" customFormat="false" ht="15.75" hidden="false" customHeight="false" outlineLevel="0" collapsed="false">
      <c r="A104" s="0" t="s">
        <v>19</v>
      </c>
      <c r="B104" s="0" t="s">
        <v>20</v>
      </c>
      <c r="C104" s="0" t="s">
        <v>12</v>
      </c>
      <c r="D104" s="0" t="s">
        <v>12</v>
      </c>
      <c r="E104" s="0" t="s">
        <v>13</v>
      </c>
      <c r="F104" s="0" t="s">
        <v>13</v>
      </c>
      <c r="G104" s="0" t="n">
        <v>0.920869193</v>
      </c>
      <c r="H104" s="0" t="n">
        <v>0.264707735</v>
      </c>
      <c r="I104" s="0" t="n">
        <v>30.1739952</v>
      </c>
    </row>
    <row r="105" customFormat="false" ht="15.75" hidden="false" customHeight="false" outlineLevel="0" collapsed="false">
      <c r="A105" s="0" t="s">
        <v>19</v>
      </c>
      <c r="B105" s="0" t="s">
        <v>21</v>
      </c>
      <c r="C105" s="0" t="s">
        <v>12</v>
      </c>
      <c r="D105" s="0" t="s">
        <v>12</v>
      </c>
      <c r="E105" s="0" t="s">
        <v>13</v>
      </c>
      <c r="F105" s="0" t="s">
        <v>13</v>
      </c>
      <c r="G105" s="0" t="n">
        <v>0.891428794</v>
      </c>
      <c r="H105" s="0" t="n">
        <v>0.230154811</v>
      </c>
      <c r="I105" s="0" t="n">
        <v>31.12335615</v>
      </c>
    </row>
    <row r="106" customFormat="false" ht="15.75" hidden="false" customHeight="false" outlineLevel="0" collapsed="false">
      <c r="A106" s="0" t="s">
        <v>19</v>
      </c>
      <c r="B106" s="0" t="s">
        <v>31</v>
      </c>
      <c r="C106" s="0" t="s">
        <v>12</v>
      </c>
      <c r="D106" s="0" t="s">
        <v>12</v>
      </c>
      <c r="E106" s="0" t="s">
        <v>13</v>
      </c>
      <c r="F106" s="0" t="s">
        <v>30</v>
      </c>
      <c r="G106" s="0" t="n">
        <v>0.979270574</v>
      </c>
      <c r="H106" s="0" t="n">
        <v>0.261209929</v>
      </c>
      <c r="I106" s="0" t="n">
        <v>31.87146029</v>
      </c>
    </row>
    <row r="107" customFormat="false" ht="15.75" hidden="false" customHeight="false" outlineLevel="0" collapsed="false">
      <c r="A107" s="0" t="s">
        <v>19</v>
      </c>
      <c r="B107" s="0" t="s">
        <v>32</v>
      </c>
      <c r="C107" s="0" t="s">
        <v>12</v>
      </c>
      <c r="D107" s="0" t="s">
        <v>12</v>
      </c>
      <c r="E107" s="0" t="s">
        <v>13</v>
      </c>
      <c r="F107" s="0" t="s">
        <v>30</v>
      </c>
      <c r="G107" s="0" t="n">
        <v>0.968986207</v>
      </c>
      <c r="H107" s="0" t="n">
        <v>0.309167221</v>
      </c>
      <c r="I107" s="0" t="n">
        <v>32.28625672</v>
      </c>
    </row>
    <row r="108" customFormat="false" ht="15.75" hidden="false" customHeight="false" outlineLevel="0" collapsed="false">
      <c r="A108" s="0" t="s">
        <v>19</v>
      </c>
      <c r="B108" s="0" t="s">
        <v>33</v>
      </c>
      <c r="C108" s="0" t="s">
        <v>12</v>
      </c>
      <c r="D108" s="0" t="s">
        <v>12</v>
      </c>
      <c r="E108" s="0" t="s">
        <v>13</v>
      </c>
      <c r="F108" s="0" t="s">
        <v>30</v>
      </c>
      <c r="G108" s="0" t="n">
        <v>0.961424332</v>
      </c>
      <c r="H108" s="0" t="n">
        <v>0.268713816</v>
      </c>
      <c r="I108" s="0" t="n">
        <v>33.94935</v>
      </c>
    </row>
    <row r="109" customFormat="false" ht="15.75" hidden="false" customHeight="false" outlineLevel="0" collapsed="false">
      <c r="A109" s="0" t="s">
        <v>19</v>
      </c>
      <c r="B109" s="0" t="s">
        <v>42</v>
      </c>
      <c r="C109" s="0" t="s">
        <v>12</v>
      </c>
      <c r="D109" s="0" t="s">
        <v>12</v>
      </c>
      <c r="E109" s="0" t="s">
        <v>13</v>
      </c>
      <c r="F109" s="0" t="s">
        <v>40</v>
      </c>
      <c r="G109" s="0" t="n">
        <v>0.995244777</v>
      </c>
      <c r="H109" s="0" t="n">
        <v>0.534014566</v>
      </c>
      <c r="I109" s="0" t="n">
        <v>39.12549979</v>
      </c>
    </row>
    <row r="110" customFormat="false" ht="15.75" hidden="false" customHeight="false" outlineLevel="0" collapsed="false">
      <c r="A110" s="0" t="s">
        <v>19</v>
      </c>
      <c r="B110" s="0" t="s">
        <v>43</v>
      </c>
      <c r="C110" s="0" t="s">
        <v>12</v>
      </c>
      <c r="D110" s="0" t="s">
        <v>12</v>
      </c>
      <c r="E110" s="0" t="s">
        <v>13</v>
      </c>
      <c r="F110" s="0" t="s">
        <v>40</v>
      </c>
      <c r="G110" s="0" t="n">
        <v>0.991304688</v>
      </c>
      <c r="H110" s="0" t="n">
        <v>0.575123678</v>
      </c>
      <c r="I110" s="0" t="n">
        <v>41.00234681</v>
      </c>
    </row>
    <row r="111" customFormat="false" ht="15.75" hidden="false" customHeight="false" outlineLevel="0" collapsed="false">
      <c r="A111" s="0" t="s">
        <v>19</v>
      </c>
      <c r="B111" s="0" t="s">
        <v>44</v>
      </c>
      <c r="C111" s="0" t="s">
        <v>12</v>
      </c>
      <c r="D111" s="0" t="s">
        <v>12</v>
      </c>
      <c r="E111" s="0" t="s">
        <v>13</v>
      </c>
      <c r="F111" s="0" t="s">
        <v>40</v>
      </c>
      <c r="G111" s="0" t="n">
        <v>0.984085501</v>
      </c>
      <c r="H111" s="0" t="n">
        <v>0.417585423</v>
      </c>
      <c r="I111" s="0" t="n">
        <v>44.76323255</v>
      </c>
    </row>
    <row r="112" customFormat="false" ht="15.75" hidden="false" customHeight="false" outlineLevel="0" collapsed="false">
      <c r="A112" s="0" t="s">
        <v>19</v>
      </c>
      <c r="B112" s="0" t="s">
        <v>45</v>
      </c>
      <c r="C112" s="0" t="s">
        <v>12</v>
      </c>
      <c r="D112" s="0" t="s">
        <v>12</v>
      </c>
      <c r="E112" s="0" t="s">
        <v>13</v>
      </c>
      <c r="F112" s="0" t="s">
        <v>40</v>
      </c>
      <c r="G112" s="0" t="n">
        <v>0.98284199</v>
      </c>
      <c r="H112" s="0" t="n">
        <v>0.313764469</v>
      </c>
      <c r="I112" s="0" t="n">
        <v>47.09673689</v>
      </c>
    </row>
    <row r="113" customFormat="false" ht="15.75" hidden="false" customHeight="false" outlineLevel="0" collapsed="false">
      <c r="A113" s="0" t="s">
        <v>19</v>
      </c>
      <c r="B113" s="0" t="s">
        <v>46</v>
      </c>
      <c r="C113" s="0" t="s">
        <v>12</v>
      </c>
      <c r="D113" s="0" t="s">
        <v>23</v>
      </c>
      <c r="E113" s="0" t="s">
        <v>13</v>
      </c>
      <c r="F113" s="0" t="s">
        <v>40</v>
      </c>
      <c r="G113" s="0" t="n">
        <v>0.963009209</v>
      </c>
      <c r="H113" s="0" t="n">
        <v>0.264993533</v>
      </c>
      <c r="I113" s="0" t="n">
        <v>18.82701574</v>
      </c>
    </row>
    <row r="114" customFormat="false" ht="15.75" hidden="false" customHeight="false" outlineLevel="0" collapsed="false">
      <c r="A114" s="0" t="s">
        <v>19</v>
      </c>
      <c r="B114" s="0" t="s">
        <v>47</v>
      </c>
      <c r="C114" s="0" t="s">
        <v>12</v>
      </c>
      <c r="D114" s="0" t="s">
        <v>23</v>
      </c>
      <c r="E114" s="0" t="s">
        <v>13</v>
      </c>
      <c r="F114" s="0" t="s">
        <v>40</v>
      </c>
      <c r="G114" s="0" t="n">
        <v>0.967499318</v>
      </c>
      <c r="H114" s="0" t="n">
        <v>0.27700321</v>
      </c>
      <c r="I114" s="0" t="n">
        <v>17.18663535</v>
      </c>
    </row>
    <row r="115" customFormat="false" ht="15.75" hidden="false" customHeight="false" outlineLevel="0" collapsed="false">
      <c r="A115" s="0" t="s">
        <v>19</v>
      </c>
      <c r="B115" s="0" t="s">
        <v>48</v>
      </c>
      <c r="C115" s="0" t="s">
        <v>12</v>
      </c>
      <c r="D115" s="0" t="s">
        <v>23</v>
      </c>
      <c r="E115" s="0" t="s">
        <v>13</v>
      </c>
      <c r="F115" s="0" t="s">
        <v>40</v>
      </c>
      <c r="G115" s="0" t="n">
        <v>0.974829534</v>
      </c>
      <c r="H115" s="0" t="n">
        <v>0.516187354</v>
      </c>
      <c r="I115" s="0" t="n">
        <v>17.57290011</v>
      </c>
    </row>
    <row r="116" customFormat="false" ht="15.75" hidden="false" customHeight="false" outlineLevel="0" collapsed="false">
      <c r="A116" s="0" t="s">
        <v>19</v>
      </c>
      <c r="B116" s="0" t="s">
        <v>49</v>
      </c>
      <c r="C116" s="0" t="s">
        <v>12</v>
      </c>
      <c r="D116" s="0" t="s">
        <v>23</v>
      </c>
      <c r="E116" s="0" t="s">
        <v>13</v>
      </c>
      <c r="F116" s="0" t="s">
        <v>40</v>
      </c>
      <c r="G116" s="0" t="n">
        <v>0.969303884</v>
      </c>
      <c r="H116" s="0" t="n">
        <v>0.311587075</v>
      </c>
      <c r="I116" s="0" t="n">
        <v>17.09398435</v>
      </c>
    </row>
    <row r="117" customFormat="false" ht="15.75" hidden="false" customHeight="false" outlineLevel="0" collapsed="false">
      <c r="A117" s="0" t="s">
        <v>19</v>
      </c>
      <c r="B117" s="0" t="s">
        <v>50</v>
      </c>
      <c r="C117" s="0" t="s">
        <v>12</v>
      </c>
      <c r="D117" s="0" t="s">
        <v>23</v>
      </c>
      <c r="E117" s="0" t="s">
        <v>13</v>
      </c>
      <c r="F117" s="0" t="s">
        <v>40</v>
      </c>
      <c r="G117" s="0" t="n">
        <v>0.976389917</v>
      </c>
      <c r="H117" s="0" t="n">
        <v>0.567969792</v>
      </c>
      <c r="I117" s="0" t="n">
        <v>17.09398435</v>
      </c>
    </row>
    <row r="118" customFormat="false" ht="15.75" hidden="false" customHeight="false" outlineLevel="0" collapsed="false">
      <c r="A118" s="0" t="s">
        <v>19</v>
      </c>
      <c r="B118" s="0" t="s">
        <v>51</v>
      </c>
      <c r="C118" s="0" t="s">
        <v>12</v>
      </c>
      <c r="D118" s="0" t="s">
        <v>23</v>
      </c>
      <c r="E118" s="0" t="s">
        <v>13</v>
      </c>
      <c r="F118" s="0" t="s">
        <v>40</v>
      </c>
      <c r="G118" s="0" t="n">
        <v>0.988702766</v>
      </c>
      <c r="H118" s="0" t="n">
        <v>0.291771444</v>
      </c>
      <c r="I118" s="0" t="n">
        <v>20.17172268</v>
      </c>
    </row>
    <row r="119" customFormat="false" ht="15.75" hidden="false" customHeight="false" outlineLevel="0" collapsed="false">
      <c r="A119" s="0" t="s">
        <v>19</v>
      </c>
      <c r="B119" s="0" t="s">
        <v>52</v>
      </c>
      <c r="C119" s="0" t="s">
        <v>12</v>
      </c>
      <c r="D119" s="0" t="s">
        <v>23</v>
      </c>
      <c r="E119" s="0" t="s">
        <v>13</v>
      </c>
      <c r="F119" s="0" t="s">
        <v>40</v>
      </c>
      <c r="G119" s="0" t="n">
        <v>0.965081839</v>
      </c>
      <c r="H119" s="0" t="n">
        <v>0.348247389</v>
      </c>
      <c r="I119" s="0" t="n">
        <v>18.6753863</v>
      </c>
    </row>
    <row r="120" customFormat="false" ht="15.75" hidden="false" customHeight="false" outlineLevel="0" collapsed="false">
      <c r="A120" s="0" t="s">
        <v>19</v>
      </c>
      <c r="B120" s="0" t="s">
        <v>53</v>
      </c>
      <c r="C120" s="0" t="s">
        <v>12</v>
      </c>
      <c r="D120" s="0" t="s">
        <v>23</v>
      </c>
      <c r="E120" s="0" t="s">
        <v>13</v>
      </c>
      <c r="F120" s="0" t="s">
        <v>40</v>
      </c>
      <c r="G120" s="0" t="n">
        <v>0.955441302</v>
      </c>
      <c r="H120" s="0" t="n">
        <v>0.261691298</v>
      </c>
      <c r="I120" s="0" t="n">
        <v>15.76252337</v>
      </c>
    </row>
    <row r="121" customFormat="false" ht="15.75" hidden="false" customHeight="false" outlineLevel="0" collapsed="false">
      <c r="A121" s="0" t="s">
        <v>19</v>
      </c>
      <c r="B121" s="0" t="s">
        <v>54</v>
      </c>
      <c r="C121" s="0" t="s">
        <v>12</v>
      </c>
      <c r="D121" s="0" t="s">
        <v>23</v>
      </c>
      <c r="E121" s="0" t="s">
        <v>13</v>
      </c>
      <c r="F121" s="0" t="s">
        <v>40</v>
      </c>
      <c r="G121" s="0" t="n">
        <v>0.992420987</v>
      </c>
      <c r="H121" s="0" t="n">
        <v>0.576943043</v>
      </c>
      <c r="I121" s="0" t="n">
        <v>18.72552166</v>
      </c>
    </row>
    <row r="122" customFormat="false" ht="15.75" hidden="false" customHeight="false" outlineLevel="0" collapsed="false">
      <c r="A122" s="0" t="s">
        <v>19</v>
      </c>
      <c r="B122" s="0" t="s">
        <v>55</v>
      </c>
      <c r="C122" s="0" t="s">
        <v>12</v>
      </c>
      <c r="D122" s="0" t="s">
        <v>23</v>
      </c>
      <c r="E122" s="0" t="s">
        <v>13</v>
      </c>
      <c r="F122" s="0" t="s">
        <v>40</v>
      </c>
      <c r="G122" s="0" t="n">
        <v>0.976400031</v>
      </c>
      <c r="H122" s="0" t="n">
        <v>0.355836704</v>
      </c>
      <c r="I122" s="0" t="n">
        <v>15.33059122</v>
      </c>
    </row>
    <row r="123" customFormat="false" ht="15.75" hidden="false" customHeight="false" outlineLevel="0" collapsed="false">
      <c r="A123" s="0" t="s">
        <v>19</v>
      </c>
      <c r="B123" s="0" t="s">
        <v>59</v>
      </c>
      <c r="C123" s="0" t="s">
        <v>12</v>
      </c>
      <c r="D123" s="0" t="s">
        <v>23</v>
      </c>
      <c r="E123" s="0" t="s">
        <v>13</v>
      </c>
      <c r="F123" s="0" t="s">
        <v>57</v>
      </c>
      <c r="G123" s="0" t="n">
        <v>0.985510633</v>
      </c>
      <c r="H123" s="0" t="n">
        <v>0.342147202</v>
      </c>
      <c r="I123" s="0" t="n">
        <v>15.28932441</v>
      </c>
    </row>
    <row r="124" customFormat="false" ht="15.75" hidden="false" customHeight="false" outlineLevel="0" collapsed="false">
      <c r="A124" s="0" t="s">
        <v>19</v>
      </c>
      <c r="B124" s="0" t="s">
        <v>60</v>
      </c>
      <c r="C124" s="0" t="s">
        <v>12</v>
      </c>
      <c r="D124" s="0" t="s">
        <v>23</v>
      </c>
      <c r="E124" s="0" t="s">
        <v>13</v>
      </c>
      <c r="F124" s="0" t="s">
        <v>57</v>
      </c>
      <c r="G124" s="0" t="n">
        <v>0.966744548</v>
      </c>
      <c r="H124" s="0" t="n">
        <v>0.30090076</v>
      </c>
      <c r="I124" s="0" t="n">
        <v>15.28932441</v>
      </c>
    </row>
    <row r="125" customFormat="false" ht="15.75" hidden="false" customHeight="false" outlineLevel="0" collapsed="false">
      <c r="A125" s="0" t="s">
        <v>19</v>
      </c>
      <c r="B125" s="0" t="s">
        <v>61</v>
      </c>
      <c r="C125" s="0" t="s">
        <v>12</v>
      </c>
      <c r="D125" s="0" t="s">
        <v>23</v>
      </c>
      <c r="E125" s="0" t="s">
        <v>13</v>
      </c>
      <c r="F125" s="0" t="s">
        <v>57</v>
      </c>
      <c r="G125" s="0" t="n">
        <v>0.949762443</v>
      </c>
      <c r="H125" s="0" t="n">
        <v>0.266442209</v>
      </c>
      <c r="I125" s="0" t="n">
        <v>15.33059122</v>
      </c>
    </row>
    <row r="126" customFormat="false" ht="15.75" hidden="false" customHeight="false" outlineLevel="0" collapsed="false">
      <c r="A126" s="0" t="s">
        <v>19</v>
      </c>
      <c r="B126" s="0" t="s">
        <v>62</v>
      </c>
      <c r="C126" s="0" t="s">
        <v>12</v>
      </c>
      <c r="D126" s="0" t="s">
        <v>23</v>
      </c>
      <c r="E126" s="0" t="s">
        <v>13</v>
      </c>
      <c r="F126" s="0" t="s">
        <v>57</v>
      </c>
      <c r="G126" s="0" t="n">
        <v>0.992056075</v>
      </c>
      <c r="H126" s="0" t="n">
        <v>0.307946367</v>
      </c>
      <c r="I126" s="0" t="n">
        <v>15.67321657</v>
      </c>
    </row>
    <row r="127" customFormat="false" ht="15.75" hidden="false" customHeight="false" outlineLevel="0" collapsed="false">
      <c r="A127" s="0" t="s">
        <v>20</v>
      </c>
      <c r="B127" s="0" t="s">
        <v>21</v>
      </c>
      <c r="C127" s="0" t="s">
        <v>12</v>
      </c>
      <c r="D127" s="0" t="s">
        <v>12</v>
      </c>
      <c r="E127" s="0" t="s">
        <v>13</v>
      </c>
      <c r="F127" s="0" t="s">
        <v>13</v>
      </c>
      <c r="G127" s="0" t="n">
        <v>0.916763996</v>
      </c>
      <c r="H127" s="0" t="n">
        <v>0.232525773</v>
      </c>
      <c r="I127" s="0" t="n">
        <v>27.87093223</v>
      </c>
    </row>
    <row r="128" customFormat="false" ht="15.75" hidden="false" customHeight="false" outlineLevel="0" collapsed="false">
      <c r="A128" s="0" t="s">
        <v>20</v>
      </c>
      <c r="B128" s="0" t="s">
        <v>31</v>
      </c>
      <c r="C128" s="0" t="s">
        <v>12</v>
      </c>
      <c r="D128" s="0" t="s">
        <v>12</v>
      </c>
      <c r="E128" s="0" t="s">
        <v>13</v>
      </c>
      <c r="F128" s="0" t="s">
        <v>30</v>
      </c>
      <c r="G128" s="0" t="n">
        <v>0.99345565</v>
      </c>
      <c r="H128" s="0" t="n">
        <v>0.269637098</v>
      </c>
      <c r="I128" s="0" t="n">
        <v>31.48869779</v>
      </c>
    </row>
    <row r="129" customFormat="false" ht="15.75" hidden="false" customHeight="false" outlineLevel="0" collapsed="false">
      <c r="A129" s="0" t="s">
        <v>20</v>
      </c>
      <c r="B129" s="0" t="s">
        <v>32</v>
      </c>
      <c r="C129" s="0" t="s">
        <v>12</v>
      </c>
      <c r="D129" s="0" t="s">
        <v>12</v>
      </c>
      <c r="E129" s="0" t="s">
        <v>13</v>
      </c>
      <c r="F129" s="0" t="s">
        <v>30</v>
      </c>
      <c r="G129" s="0" t="n">
        <v>0.980212675</v>
      </c>
      <c r="H129" s="0" t="n">
        <v>0.313292205</v>
      </c>
      <c r="I129" s="0" t="n">
        <v>32.66797141</v>
      </c>
    </row>
    <row r="130" customFormat="false" ht="15.75" hidden="false" customHeight="false" outlineLevel="0" collapsed="false">
      <c r="A130" s="0" t="s">
        <v>20</v>
      </c>
      <c r="B130" s="0" t="s">
        <v>33</v>
      </c>
      <c r="C130" s="0" t="s">
        <v>12</v>
      </c>
      <c r="D130" s="0" t="s">
        <v>12</v>
      </c>
      <c r="E130" s="0" t="s">
        <v>13</v>
      </c>
      <c r="F130" s="0" t="s">
        <v>30</v>
      </c>
      <c r="G130" s="0" t="n">
        <v>0.982512979</v>
      </c>
      <c r="H130" s="0" t="n">
        <v>0.279675937</v>
      </c>
      <c r="I130" s="0" t="n">
        <v>32.31022276</v>
      </c>
    </row>
    <row r="131" customFormat="false" ht="15.75" hidden="false" customHeight="false" outlineLevel="0" collapsed="false">
      <c r="A131" s="0" t="s">
        <v>20</v>
      </c>
      <c r="B131" s="0" t="s">
        <v>42</v>
      </c>
      <c r="C131" s="0" t="s">
        <v>12</v>
      </c>
      <c r="D131" s="0" t="s">
        <v>12</v>
      </c>
      <c r="E131" s="0" t="s">
        <v>13</v>
      </c>
      <c r="F131" s="0" t="s">
        <v>40</v>
      </c>
      <c r="G131" s="0" t="n">
        <v>0.97451584</v>
      </c>
      <c r="H131" s="0" t="n">
        <v>0.50236732</v>
      </c>
      <c r="I131" s="0" t="n">
        <v>38.90641957</v>
      </c>
    </row>
    <row r="132" customFormat="false" ht="15.75" hidden="false" customHeight="false" outlineLevel="0" collapsed="false">
      <c r="A132" s="0" t="s">
        <v>20</v>
      </c>
      <c r="B132" s="0" t="s">
        <v>43</v>
      </c>
      <c r="C132" s="0" t="s">
        <v>12</v>
      </c>
      <c r="D132" s="0" t="s">
        <v>12</v>
      </c>
      <c r="E132" s="0" t="s">
        <v>13</v>
      </c>
      <c r="F132" s="0" t="s">
        <v>40</v>
      </c>
      <c r="G132" s="0" t="n">
        <v>0.974312789</v>
      </c>
      <c r="H132" s="0" t="n">
        <v>0.544063337</v>
      </c>
      <c r="I132" s="0" t="n">
        <v>39.52411528</v>
      </c>
    </row>
    <row r="133" customFormat="false" ht="15.75" hidden="false" customHeight="false" outlineLevel="0" collapsed="false">
      <c r="A133" s="0" t="s">
        <v>20</v>
      </c>
      <c r="B133" s="0" t="s">
        <v>44</v>
      </c>
      <c r="C133" s="0" t="s">
        <v>12</v>
      </c>
      <c r="D133" s="0" t="s">
        <v>12</v>
      </c>
      <c r="E133" s="0" t="s">
        <v>13</v>
      </c>
      <c r="F133" s="0" t="s">
        <v>40</v>
      </c>
      <c r="G133" s="0" t="n">
        <v>0.972547185</v>
      </c>
      <c r="H133" s="0" t="n">
        <v>0.383210155</v>
      </c>
      <c r="I133" s="0" t="n">
        <v>44.49705355</v>
      </c>
    </row>
    <row r="134" customFormat="false" ht="15.75" hidden="false" customHeight="false" outlineLevel="0" collapsed="false">
      <c r="A134" s="0" t="s">
        <v>20</v>
      </c>
      <c r="B134" s="0" t="s">
        <v>45</v>
      </c>
      <c r="C134" s="0" t="s">
        <v>12</v>
      </c>
      <c r="D134" s="0" t="s">
        <v>12</v>
      </c>
      <c r="E134" s="0" t="s">
        <v>13</v>
      </c>
      <c r="F134" s="0" t="s">
        <v>40</v>
      </c>
      <c r="G134" s="0" t="n">
        <v>0.970995283</v>
      </c>
      <c r="H134" s="0" t="n">
        <v>0.286749727</v>
      </c>
      <c r="I134" s="0" t="n">
        <v>46.71117967</v>
      </c>
    </row>
    <row r="135" customFormat="false" ht="15.75" hidden="false" customHeight="false" outlineLevel="0" collapsed="false">
      <c r="A135" s="0" t="s">
        <v>20</v>
      </c>
      <c r="B135" s="0" t="s">
        <v>46</v>
      </c>
      <c r="C135" s="0" t="s">
        <v>12</v>
      </c>
      <c r="D135" s="0" t="s">
        <v>23</v>
      </c>
      <c r="E135" s="0" t="s">
        <v>13</v>
      </c>
      <c r="F135" s="0" t="s">
        <v>40</v>
      </c>
      <c r="G135" s="0" t="n">
        <v>0.985566608</v>
      </c>
      <c r="H135" s="0" t="n">
        <v>0.301218928</v>
      </c>
      <c r="I135" s="0" t="n">
        <v>13.68991574</v>
      </c>
    </row>
    <row r="136" customFormat="false" ht="15.75" hidden="false" customHeight="false" outlineLevel="0" collapsed="false">
      <c r="A136" s="0" t="s">
        <v>20</v>
      </c>
      <c r="B136" s="0" t="s">
        <v>47</v>
      </c>
      <c r="C136" s="0" t="s">
        <v>12</v>
      </c>
      <c r="D136" s="0" t="s">
        <v>23</v>
      </c>
      <c r="E136" s="0" t="s">
        <v>13</v>
      </c>
      <c r="F136" s="0" t="s">
        <v>40</v>
      </c>
      <c r="G136" s="0" t="n">
        <v>0.979897148</v>
      </c>
      <c r="H136" s="0" t="n">
        <v>0.27427212</v>
      </c>
      <c r="I136" s="0" t="n">
        <v>11.1777694</v>
      </c>
    </row>
    <row r="137" customFormat="false" ht="15.75" hidden="false" customHeight="false" outlineLevel="0" collapsed="false">
      <c r="A137" s="0" t="s">
        <v>20</v>
      </c>
      <c r="B137" s="0" t="s">
        <v>48</v>
      </c>
      <c r="C137" s="0" t="s">
        <v>12</v>
      </c>
      <c r="D137" s="0" t="s">
        <v>23</v>
      </c>
      <c r="E137" s="0" t="s">
        <v>13</v>
      </c>
      <c r="F137" s="0" t="s">
        <v>40</v>
      </c>
      <c r="G137" s="0" t="n">
        <v>0.963384232</v>
      </c>
      <c r="H137" s="0" t="n">
        <v>0.491055649</v>
      </c>
      <c r="I137" s="0" t="n">
        <v>11.44394405</v>
      </c>
    </row>
    <row r="138" customFormat="false" ht="15.75" hidden="false" customHeight="false" outlineLevel="0" collapsed="false">
      <c r="A138" s="0" t="s">
        <v>20</v>
      </c>
      <c r="B138" s="0" t="s">
        <v>49</v>
      </c>
      <c r="C138" s="0" t="s">
        <v>12</v>
      </c>
      <c r="D138" s="0" t="s">
        <v>23</v>
      </c>
      <c r="E138" s="0" t="s">
        <v>13</v>
      </c>
      <c r="F138" s="0" t="s">
        <v>40</v>
      </c>
      <c r="G138" s="0" t="n">
        <v>0.984967677</v>
      </c>
      <c r="H138" s="0" t="n">
        <v>0.276832356</v>
      </c>
      <c r="I138" s="0" t="n">
        <v>11.11407789</v>
      </c>
    </row>
    <row r="139" customFormat="false" ht="15.75" hidden="false" customHeight="false" outlineLevel="0" collapsed="false">
      <c r="A139" s="0" t="s">
        <v>20</v>
      </c>
      <c r="B139" s="0" t="s">
        <v>50</v>
      </c>
      <c r="C139" s="0" t="s">
        <v>12</v>
      </c>
      <c r="D139" s="0" t="s">
        <v>23</v>
      </c>
      <c r="E139" s="0" t="s">
        <v>13</v>
      </c>
      <c r="F139" s="0" t="s">
        <v>40</v>
      </c>
      <c r="G139" s="0" t="n">
        <v>0.993612215</v>
      </c>
      <c r="H139" s="0" t="n">
        <v>0.550070557</v>
      </c>
      <c r="I139" s="0" t="n">
        <v>11.14578716</v>
      </c>
    </row>
    <row r="140" customFormat="false" ht="15.75" hidden="false" customHeight="false" outlineLevel="0" collapsed="false">
      <c r="A140" s="0" t="s">
        <v>20</v>
      </c>
      <c r="B140" s="0" t="s">
        <v>51</v>
      </c>
      <c r="C140" s="0" t="s">
        <v>12</v>
      </c>
      <c r="D140" s="0" t="s">
        <v>23</v>
      </c>
      <c r="E140" s="0" t="s">
        <v>13</v>
      </c>
      <c r="F140" s="0" t="s">
        <v>40</v>
      </c>
      <c r="G140" s="0" t="n">
        <v>0.990575223</v>
      </c>
      <c r="H140" s="0" t="n">
        <v>0.269426492</v>
      </c>
      <c r="I140" s="0" t="n">
        <v>15.71767968</v>
      </c>
    </row>
    <row r="141" customFormat="false" ht="15.75" hidden="false" customHeight="false" outlineLevel="0" collapsed="false">
      <c r="A141" s="0" t="s">
        <v>20</v>
      </c>
      <c r="B141" s="0" t="s">
        <v>52</v>
      </c>
      <c r="C141" s="0" t="s">
        <v>12</v>
      </c>
      <c r="D141" s="0" t="s">
        <v>23</v>
      </c>
      <c r="E141" s="0" t="s">
        <v>13</v>
      </c>
      <c r="F141" s="0" t="s">
        <v>40</v>
      </c>
      <c r="G141" s="0" t="n">
        <v>0.976078233</v>
      </c>
      <c r="H141" s="0" t="n">
        <v>0.319267181</v>
      </c>
      <c r="I141" s="0" t="n">
        <v>13.61190989</v>
      </c>
    </row>
    <row r="142" customFormat="false" ht="15.75" hidden="false" customHeight="false" outlineLevel="0" collapsed="false">
      <c r="A142" s="0" t="s">
        <v>20</v>
      </c>
      <c r="B142" s="0" t="s">
        <v>53</v>
      </c>
      <c r="C142" s="0" t="s">
        <v>12</v>
      </c>
      <c r="D142" s="0" t="s">
        <v>23</v>
      </c>
      <c r="E142" s="0" t="s">
        <v>13</v>
      </c>
      <c r="F142" s="0" t="s">
        <v>40</v>
      </c>
      <c r="G142" s="0" t="n">
        <v>0.985592461</v>
      </c>
      <c r="H142" s="0" t="n">
        <v>0.245953974</v>
      </c>
      <c r="I142" s="0" t="n">
        <v>11.47857028</v>
      </c>
    </row>
    <row r="143" customFormat="false" ht="15.75" hidden="false" customHeight="false" outlineLevel="0" collapsed="false">
      <c r="A143" s="0" t="s">
        <v>20</v>
      </c>
      <c r="B143" s="0" t="s">
        <v>54</v>
      </c>
      <c r="C143" s="0" t="s">
        <v>12</v>
      </c>
      <c r="D143" s="0" t="s">
        <v>23</v>
      </c>
      <c r="E143" s="0" t="s">
        <v>13</v>
      </c>
      <c r="F143" s="0" t="s">
        <v>40</v>
      </c>
      <c r="G143" s="0" t="n">
        <v>0.973910327</v>
      </c>
      <c r="H143" s="0" t="n">
        <v>0.575899973</v>
      </c>
      <c r="I143" s="0" t="n">
        <v>13.61190989</v>
      </c>
    </row>
    <row r="144" customFormat="false" ht="15.75" hidden="false" customHeight="false" outlineLevel="0" collapsed="false">
      <c r="A144" s="0" t="s">
        <v>20</v>
      </c>
      <c r="B144" s="0" t="s">
        <v>55</v>
      </c>
      <c r="C144" s="0" t="s">
        <v>12</v>
      </c>
      <c r="D144" s="0" t="s">
        <v>23</v>
      </c>
      <c r="E144" s="0" t="s">
        <v>13</v>
      </c>
      <c r="F144" s="0" t="s">
        <v>40</v>
      </c>
      <c r="G144" s="0" t="n">
        <v>0.955460385</v>
      </c>
      <c r="H144" s="0" t="n">
        <v>0.32754904</v>
      </c>
      <c r="I144" s="0" t="n">
        <v>7.881261683</v>
      </c>
    </row>
    <row r="145" customFormat="false" ht="15.75" hidden="false" customHeight="false" outlineLevel="0" collapsed="false">
      <c r="A145" s="0" t="s">
        <v>20</v>
      </c>
      <c r="B145" s="0" t="s">
        <v>59</v>
      </c>
      <c r="C145" s="0" t="s">
        <v>12</v>
      </c>
      <c r="D145" s="0" t="s">
        <v>23</v>
      </c>
      <c r="E145" s="0" t="s">
        <v>13</v>
      </c>
      <c r="F145" s="0" t="s">
        <v>57</v>
      </c>
      <c r="G145" s="0" t="n">
        <v>0.967991901</v>
      </c>
      <c r="H145" s="0" t="n">
        <v>0.369451457</v>
      </c>
      <c r="I145" s="0" t="n">
        <v>7.85883984</v>
      </c>
    </row>
    <row r="146" customFormat="false" ht="15.75" hidden="false" customHeight="false" outlineLevel="0" collapsed="false">
      <c r="A146" s="0" t="s">
        <v>20</v>
      </c>
      <c r="B146" s="0" t="s">
        <v>60</v>
      </c>
      <c r="C146" s="0" t="s">
        <v>12</v>
      </c>
      <c r="D146" s="0" t="s">
        <v>23</v>
      </c>
      <c r="E146" s="0" t="s">
        <v>13</v>
      </c>
      <c r="F146" s="0" t="s">
        <v>57</v>
      </c>
      <c r="G146" s="0" t="n">
        <v>0.950325067</v>
      </c>
      <c r="H146" s="0" t="n">
        <v>0.279907968</v>
      </c>
      <c r="I146" s="0" t="n">
        <v>7.903876541</v>
      </c>
    </row>
    <row r="147" customFormat="false" ht="15.75" hidden="false" customHeight="false" outlineLevel="0" collapsed="false">
      <c r="A147" s="0" t="s">
        <v>20</v>
      </c>
      <c r="B147" s="0" t="s">
        <v>61</v>
      </c>
      <c r="C147" s="0" t="s">
        <v>12</v>
      </c>
      <c r="D147" s="0" t="s">
        <v>23</v>
      </c>
      <c r="E147" s="0" t="s">
        <v>13</v>
      </c>
      <c r="F147" s="0" t="s">
        <v>57</v>
      </c>
      <c r="G147" s="0" t="n">
        <v>0.959665174</v>
      </c>
      <c r="H147" s="0" t="n">
        <v>0.269895133</v>
      </c>
      <c r="I147" s="0" t="n">
        <v>7.881261683</v>
      </c>
    </row>
    <row r="148" customFormat="false" ht="15.75" hidden="false" customHeight="false" outlineLevel="0" collapsed="false">
      <c r="A148" s="0" t="s">
        <v>20</v>
      </c>
      <c r="B148" s="0" t="s">
        <v>62</v>
      </c>
      <c r="C148" s="0" t="s">
        <v>12</v>
      </c>
      <c r="D148" s="0" t="s">
        <v>23</v>
      </c>
      <c r="E148" s="0" t="s">
        <v>13</v>
      </c>
      <c r="F148" s="0" t="s">
        <v>57</v>
      </c>
      <c r="G148" s="0" t="n">
        <v>0.945497723</v>
      </c>
      <c r="H148" s="0" t="n">
        <v>0.300606227</v>
      </c>
      <c r="I148" s="0" t="n">
        <v>8.01994555</v>
      </c>
    </row>
    <row r="149" customFormat="false" ht="15.75" hidden="false" customHeight="false" outlineLevel="0" collapsed="false">
      <c r="A149" s="0" t="s">
        <v>21</v>
      </c>
      <c r="B149" s="0" t="s">
        <v>31</v>
      </c>
      <c r="C149" s="0" t="s">
        <v>12</v>
      </c>
      <c r="D149" s="0" t="s">
        <v>12</v>
      </c>
      <c r="E149" s="0" t="s">
        <v>13</v>
      </c>
      <c r="F149" s="0" t="s">
        <v>30</v>
      </c>
      <c r="G149" s="0" t="n">
        <v>0.971796969</v>
      </c>
      <c r="H149" s="0" t="n">
        <v>0.236310207</v>
      </c>
      <c r="I149" s="0" t="n">
        <v>31.77974366</v>
      </c>
    </row>
    <row r="150" customFormat="false" ht="15.75" hidden="false" customHeight="false" outlineLevel="0" collapsed="false">
      <c r="A150" s="0" t="s">
        <v>21</v>
      </c>
      <c r="B150" s="0" t="s">
        <v>32</v>
      </c>
      <c r="C150" s="0" t="s">
        <v>12</v>
      </c>
      <c r="D150" s="0" t="s">
        <v>12</v>
      </c>
      <c r="E150" s="0" t="s">
        <v>13</v>
      </c>
      <c r="F150" s="0" t="s">
        <v>30</v>
      </c>
      <c r="G150" s="0" t="n">
        <v>0.974136252</v>
      </c>
      <c r="H150" s="0" t="n">
        <v>0.305185554</v>
      </c>
      <c r="I150" s="0" t="n">
        <v>31.04924805</v>
      </c>
    </row>
    <row r="151" customFormat="false" ht="15.75" hidden="false" customHeight="false" outlineLevel="0" collapsed="false">
      <c r="A151" s="0" t="s">
        <v>21</v>
      </c>
      <c r="B151" s="0" t="s">
        <v>33</v>
      </c>
      <c r="C151" s="0" t="s">
        <v>12</v>
      </c>
      <c r="D151" s="0" t="s">
        <v>12</v>
      </c>
      <c r="E151" s="0" t="s">
        <v>13</v>
      </c>
      <c r="F151" s="0" t="s">
        <v>30</v>
      </c>
      <c r="G151" s="0" t="n">
        <v>0.963933018</v>
      </c>
      <c r="H151" s="0" t="n">
        <v>0.260582334</v>
      </c>
      <c r="I151" s="0" t="n">
        <v>34.64353236</v>
      </c>
    </row>
    <row r="152" customFormat="false" ht="15.75" hidden="false" customHeight="false" outlineLevel="0" collapsed="false">
      <c r="A152" s="0" t="s">
        <v>21</v>
      </c>
      <c r="B152" s="0" t="s">
        <v>42</v>
      </c>
      <c r="C152" s="0" t="s">
        <v>12</v>
      </c>
      <c r="D152" s="0" t="s">
        <v>12</v>
      </c>
      <c r="E152" s="0" t="s">
        <v>13</v>
      </c>
      <c r="F152" s="0" t="s">
        <v>40</v>
      </c>
      <c r="G152" s="0" t="n">
        <v>0.995012274</v>
      </c>
      <c r="H152" s="0" t="n">
        <v>0.539692385</v>
      </c>
      <c r="I152" s="0" t="n">
        <v>37.48403499</v>
      </c>
    </row>
    <row r="153" customFormat="false" ht="15.75" hidden="false" customHeight="false" outlineLevel="0" collapsed="false">
      <c r="A153" s="0" t="s">
        <v>21</v>
      </c>
      <c r="B153" s="0" t="s">
        <v>43</v>
      </c>
      <c r="C153" s="0" t="s">
        <v>12</v>
      </c>
      <c r="D153" s="0" t="s">
        <v>12</v>
      </c>
      <c r="E153" s="0" t="s">
        <v>13</v>
      </c>
      <c r="F153" s="0" t="s">
        <v>40</v>
      </c>
      <c r="G153" s="0" t="n">
        <v>0.997337301</v>
      </c>
      <c r="H153" s="0" t="n">
        <v>0.583773471</v>
      </c>
      <c r="I153" s="0" t="n">
        <v>40.1412213</v>
      </c>
    </row>
    <row r="154" customFormat="false" ht="15.75" hidden="false" customHeight="false" outlineLevel="0" collapsed="false">
      <c r="A154" s="0" t="s">
        <v>21</v>
      </c>
      <c r="B154" s="0" t="s">
        <v>44</v>
      </c>
      <c r="C154" s="0" t="s">
        <v>12</v>
      </c>
      <c r="D154" s="0" t="s">
        <v>12</v>
      </c>
      <c r="E154" s="0" t="s">
        <v>13</v>
      </c>
      <c r="F154" s="0" t="s">
        <v>40</v>
      </c>
      <c r="G154" s="0" t="n">
        <v>0.985103728</v>
      </c>
      <c r="H154" s="0" t="n">
        <v>0.417642523</v>
      </c>
      <c r="I154" s="0" t="n">
        <v>44.35033688</v>
      </c>
    </row>
    <row r="155" customFormat="false" ht="15.75" hidden="false" customHeight="false" outlineLevel="0" collapsed="false">
      <c r="A155" s="0" t="s">
        <v>21</v>
      </c>
      <c r="B155" s="0" t="s">
        <v>45</v>
      </c>
      <c r="C155" s="0" t="s">
        <v>12</v>
      </c>
      <c r="D155" s="0" t="s">
        <v>12</v>
      </c>
      <c r="E155" s="0" t="s">
        <v>13</v>
      </c>
      <c r="F155" s="0" t="s">
        <v>40</v>
      </c>
      <c r="G155" s="0" t="n">
        <v>0.989474095</v>
      </c>
      <c r="H155" s="0" t="n">
        <v>0.322826901</v>
      </c>
      <c r="I155" s="0" t="n">
        <v>46.79259642</v>
      </c>
    </row>
    <row r="156" customFormat="false" ht="15.75" hidden="false" customHeight="false" outlineLevel="0" collapsed="false">
      <c r="A156" s="0" t="s">
        <v>21</v>
      </c>
      <c r="B156" s="0" t="s">
        <v>46</v>
      </c>
      <c r="C156" s="0" t="s">
        <v>12</v>
      </c>
      <c r="D156" s="0" t="s">
        <v>23</v>
      </c>
      <c r="E156" s="0" t="s">
        <v>13</v>
      </c>
      <c r="F156" s="0" t="s">
        <v>40</v>
      </c>
      <c r="G156" s="0" t="n">
        <v>0.97425395</v>
      </c>
      <c r="H156" s="0" t="n">
        <v>0.300288137</v>
      </c>
      <c r="I156" s="0" t="n">
        <v>17.2808094</v>
      </c>
    </row>
    <row r="157" customFormat="false" ht="15.75" hidden="false" customHeight="false" outlineLevel="0" collapsed="false">
      <c r="A157" s="0" t="s">
        <v>21</v>
      </c>
      <c r="B157" s="0" t="s">
        <v>47</v>
      </c>
      <c r="C157" s="0" t="s">
        <v>12</v>
      </c>
      <c r="D157" s="0" t="s">
        <v>23</v>
      </c>
      <c r="E157" s="0" t="s">
        <v>13</v>
      </c>
      <c r="F157" s="0" t="s">
        <v>40</v>
      </c>
      <c r="G157" s="0" t="n">
        <v>0.981533427</v>
      </c>
      <c r="H157" s="0" t="n">
        <v>0.291895151</v>
      </c>
      <c r="I157" s="0" t="n">
        <v>15.49906431</v>
      </c>
    </row>
    <row r="158" customFormat="false" ht="15.75" hidden="false" customHeight="false" outlineLevel="0" collapsed="false">
      <c r="A158" s="0" t="s">
        <v>21</v>
      </c>
      <c r="B158" s="0" t="s">
        <v>48</v>
      </c>
      <c r="C158" s="0" t="s">
        <v>12</v>
      </c>
      <c r="D158" s="0" t="s">
        <v>23</v>
      </c>
      <c r="E158" s="0" t="s">
        <v>13</v>
      </c>
      <c r="F158" s="0" t="s">
        <v>40</v>
      </c>
      <c r="G158" s="0" t="n">
        <v>0.976472421</v>
      </c>
      <c r="H158" s="0" t="n">
        <v>0.522257846</v>
      </c>
      <c r="I158" s="0" t="n">
        <v>15.80775308</v>
      </c>
    </row>
    <row r="159" customFormat="false" ht="15.75" hidden="false" customHeight="false" outlineLevel="0" collapsed="false">
      <c r="A159" s="0" t="s">
        <v>21</v>
      </c>
      <c r="B159" s="0" t="s">
        <v>49</v>
      </c>
      <c r="C159" s="0" t="s">
        <v>12</v>
      </c>
      <c r="D159" s="0" t="s">
        <v>23</v>
      </c>
      <c r="E159" s="0" t="s">
        <v>13</v>
      </c>
      <c r="F159" s="0" t="s">
        <v>40</v>
      </c>
      <c r="G159" s="0" t="n">
        <v>0.987070644</v>
      </c>
      <c r="H159" s="0" t="n">
        <v>0.31646544</v>
      </c>
      <c r="I159" s="0" t="n">
        <v>15.41413729</v>
      </c>
    </row>
    <row r="160" customFormat="false" ht="15.75" hidden="false" customHeight="false" outlineLevel="0" collapsed="false">
      <c r="A160" s="0" t="s">
        <v>21</v>
      </c>
      <c r="B160" s="0" t="s">
        <v>50</v>
      </c>
      <c r="C160" s="0" t="s">
        <v>12</v>
      </c>
      <c r="D160" s="0" t="s">
        <v>23</v>
      </c>
      <c r="E160" s="0" t="s">
        <v>13</v>
      </c>
      <c r="F160" s="0" t="s">
        <v>40</v>
      </c>
      <c r="G160" s="0" t="n">
        <v>0.990262522</v>
      </c>
      <c r="H160" s="0" t="n">
        <v>0.580872688</v>
      </c>
      <c r="I160" s="0" t="n">
        <v>15.41413729</v>
      </c>
    </row>
    <row r="161" customFormat="false" ht="15.75" hidden="false" customHeight="false" outlineLevel="0" collapsed="false">
      <c r="A161" s="0" t="s">
        <v>21</v>
      </c>
      <c r="B161" s="0" t="s">
        <v>51</v>
      </c>
      <c r="C161" s="0" t="s">
        <v>12</v>
      </c>
      <c r="D161" s="0" t="s">
        <v>23</v>
      </c>
      <c r="E161" s="0" t="s">
        <v>13</v>
      </c>
      <c r="F161" s="0" t="s">
        <v>40</v>
      </c>
      <c r="G161" s="0" t="n">
        <v>0.99571601</v>
      </c>
      <c r="H161" s="0" t="n">
        <v>0.319655973</v>
      </c>
      <c r="I161" s="0" t="n">
        <v>18.82701574</v>
      </c>
    </row>
    <row r="162" customFormat="false" ht="15.75" hidden="false" customHeight="false" outlineLevel="0" collapsed="false">
      <c r="A162" s="0" t="s">
        <v>21</v>
      </c>
      <c r="B162" s="0" t="s">
        <v>52</v>
      </c>
      <c r="C162" s="0" t="s">
        <v>12</v>
      </c>
      <c r="D162" s="0" t="s">
        <v>23</v>
      </c>
      <c r="E162" s="0" t="s">
        <v>13</v>
      </c>
      <c r="F162" s="0" t="s">
        <v>40</v>
      </c>
      <c r="G162" s="0" t="n">
        <v>0.968208205</v>
      </c>
      <c r="H162" s="0" t="n">
        <v>0.353010158</v>
      </c>
      <c r="I162" s="0" t="n">
        <v>17.18663535</v>
      </c>
    </row>
    <row r="163" customFormat="false" ht="15.75" hidden="false" customHeight="false" outlineLevel="0" collapsed="false">
      <c r="A163" s="0" t="s">
        <v>21</v>
      </c>
      <c r="B163" s="0" t="s">
        <v>53</v>
      </c>
      <c r="C163" s="0" t="s">
        <v>12</v>
      </c>
      <c r="D163" s="0" t="s">
        <v>23</v>
      </c>
      <c r="E163" s="0" t="s">
        <v>13</v>
      </c>
      <c r="F163" s="0" t="s">
        <v>40</v>
      </c>
      <c r="G163" s="0" t="n">
        <v>0.969549472</v>
      </c>
      <c r="H163" s="0" t="n">
        <v>0.259636994</v>
      </c>
      <c r="I163" s="0" t="n">
        <v>15.899393</v>
      </c>
    </row>
    <row r="164" customFormat="false" ht="15.75" hidden="false" customHeight="false" outlineLevel="0" collapsed="false">
      <c r="A164" s="0" t="s">
        <v>21</v>
      </c>
      <c r="B164" s="0" t="s">
        <v>54</v>
      </c>
      <c r="C164" s="0" t="s">
        <v>12</v>
      </c>
      <c r="D164" s="0" t="s">
        <v>23</v>
      </c>
      <c r="E164" s="0" t="s">
        <v>13</v>
      </c>
      <c r="F164" s="0" t="s">
        <v>40</v>
      </c>
      <c r="G164" s="0" t="n">
        <v>0.997890955</v>
      </c>
      <c r="H164" s="0" t="n">
        <v>0.562795495</v>
      </c>
      <c r="I164" s="0" t="n">
        <v>17.18663535</v>
      </c>
    </row>
    <row r="165" customFormat="false" ht="15.75" hidden="false" customHeight="false" outlineLevel="0" collapsed="false">
      <c r="A165" s="0" t="s">
        <v>21</v>
      </c>
      <c r="B165" s="0" t="s">
        <v>55</v>
      </c>
      <c r="C165" s="0" t="s">
        <v>12</v>
      </c>
      <c r="D165" s="0" t="s">
        <v>23</v>
      </c>
      <c r="E165" s="0" t="s">
        <v>13</v>
      </c>
      <c r="F165" s="0" t="s">
        <v>40</v>
      </c>
      <c r="G165" s="0" t="n">
        <v>0.973136072</v>
      </c>
      <c r="H165" s="0" t="n">
        <v>0.366877464</v>
      </c>
      <c r="I165" s="0" t="n">
        <v>13.38565741</v>
      </c>
    </row>
    <row r="166" customFormat="false" ht="15.75" hidden="false" customHeight="false" outlineLevel="0" collapsed="false">
      <c r="A166" s="0" t="s">
        <v>21</v>
      </c>
      <c r="B166" s="0" t="s">
        <v>59</v>
      </c>
      <c r="C166" s="0" t="s">
        <v>12</v>
      </c>
      <c r="D166" s="0" t="s">
        <v>23</v>
      </c>
      <c r="E166" s="0" t="s">
        <v>13</v>
      </c>
      <c r="F166" s="0" t="s">
        <v>57</v>
      </c>
      <c r="G166" s="0" t="n">
        <v>0.992367898</v>
      </c>
      <c r="H166" s="0" t="n">
        <v>0.374565657</v>
      </c>
      <c r="I166" s="0" t="n">
        <v>13.3127105</v>
      </c>
    </row>
    <row r="167" customFormat="false" ht="15.75" hidden="false" customHeight="false" outlineLevel="0" collapsed="false">
      <c r="A167" s="0" t="s">
        <v>21</v>
      </c>
      <c r="B167" s="0" t="s">
        <v>60</v>
      </c>
      <c r="C167" s="0" t="s">
        <v>12</v>
      </c>
      <c r="D167" s="0" t="s">
        <v>23</v>
      </c>
      <c r="E167" s="0" t="s">
        <v>13</v>
      </c>
      <c r="F167" s="0" t="s">
        <v>57</v>
      </c>
      <c r="G167" s="0" t="n">
        <v>0.944407677</v>
      </c>
      <c r="H167" s="0" t="n">
        <v>0.302531916</v>
      </c>
      <c r="I167" s="0" t="n">
        <v>13.42258343</v>
      </c>
    </row>
    <row r="168" customFormat="false" ht="15.75" hidden="false" customHeight="false" outlineLevel="0" collapsed="false">
      <c r="A168" s="0" t="s">
        <v>21</v>
      </c>
      <c r="B168" s="0" t="s">
        <v>61</v>
      </c>
      <c r="C168" s="0" t="s">
        <v>12</v>
      </c>
      <c r="D168" s="0" t="s">
        <v>23</v>
      </c>
      <c r="E168" s="0" t="s">
        <v>13</v>
      </c>
      <c r="F168" s="0" t="s">
        <v>57</v>
      </c>
      <c r="G168" s="0" t="n">
        <v>0.978976056</v>
      </c>
      <c r="H168" s="0" t="n">
        <v>0.274430142</v>
      </c>
      <c r="I168" s="0" t="n">
        <v>13.34903447</v>
      </c>
    </row>
    <row r="169" customFormat="false" ht="15.75" hidden="false" customHeight="false" outlineLevel="0" collapsed="false">
      <c r="A169" s="0" t="s">
        <v>21</v>
      </c>
      <c r="B169" s="0" t="s">
        <v>62</v>
      </c>
      <c r="C169" s="0" t="s">
        <v>12</v>
      </c>
      <c r="D169" s="0" t="s">
        <v>23</v>
      </c>
      <c r="E169" s="0" t="s">
        <v>13</v>
      </c>
      <c r="F169" s="0" t="s">
        <v>57</v>
      </c>
      <c r="G169" s="0" t="n">
        <v>0.955541714</v>
      </c>
      <c r="H169" s="0" t="n">
        <v>0.327557238</v>
      </c>
      <c r="I169" s="0" t="n">
        <v>13.65074566</v>
      </c>
    </row>
    <row r="170" customFormat="false" ht="15.75" hidden="false" customHeight="false" outlineLevel="0" collapsed="false">
      <c r="A170" s="0" t="s">
        <v>31</v>
      </c>
      <c r="B170" s="0" t="s">
        <v>32</v>
      </c>
      <c r="C170" s="0" t="s">
        <v>12</v>
      </c>
      <c r="D170" s="0" t="s">
        <v>12</v>
      </c>
      <c r="E170" s="0" t="s">
        <v>30</v>
      </c>
      <c r="F170" s="0" t="s">
        <v>30</v>
      </c>
      <c r="G170" s="0" t="n">
        <v>0.96157144</v>
      </c>
      <c r="H170" s="0" t="n">
        <v>0.26346421</v>
      </c>
      <c r="I170" s="0" t="n">
        <v>32.3309287</v>
      </c>
    </row>
    <row r="171" customFormat="false" ht="15.75" hidden="false" customHeight="false" outlineLevel="0" collapsed="false">
      <c r="A171" s="0" t="s">
        <v>31</v>
      </c>
      <c r="B171" s="0" t="s">
        <v>33</v>
      </c>
      <c r="C171" s="0" t="s">
        <v>12</v>
      </c>
      <c r="D171" s="0" t="s">
        <v>12</v>
      </c>
      <c r="E171" s="0" t="s">
        <v>30</v>
      </c>
      <c r="F171" s="0" t="s">
        <v>30</v>
      </c>
      <c r="G171" s="0" t="n">
        <v>0.953522887</v>
      </c>
      <c r="H171" s="0" t="n">
        <v>0.221946786</v>
      </c>
      <c r="I171" s="0" t="n">
        <v>32.48746792</v>
      </c>
    </row>
    <row r="172" customFormat="false" ht="15.75" hidden="false" customHeight="false" outlineLevel="0" collapsed="false">
      <c r="A172" s="0" t="s">
        <v>31</v>
      </c>
      <c r="B172" s="0" t="s">
        <v>42</v>
      </c>
      <c r="C172" s="0" t="s">
        <v>12</v>
      </c>
      <c r="D172" s="0" t="s">
        <v>12</v>
      </c>
      <c r="E172" s="0" t="s">
        <v>30</v>
      </c>
      <c r="F172" s="0" t="s">
        <v>40</v>
      </c>
      <c r="G172" s="0" t="n">
        <v>0.997738615</v>
      </c>
      <c r="H172" s="0" t="n">
        <v>0.532612084</v>
      </c>
      <c r="I172" s="0" t="n">
        <v>39.52217549</v>
      </c>
    </row>
    <row r="173" customFormat="false" ht="15.75" hidden="false" customHeight="false" outlineLevel="0" collapsed="false">
      <c r="A173" s="0" t="s">
        <v>31</v>
      </c>
      <c r="B173" s="0" t="s">
        <v>43</v>
      </c>
      <c r="C173" s="0" t="s">
        <v>12</v>
      </c>
      <c r="D173" s="0" t="s">
        <v>12</v>
      </c>
      <c r="E173" s="0" t="s">
        <v>30</v>
      </c>
      <c r="F173" s="0" t="s">
        <v>40</v>
      </c>
      <c r="G173" s="0" t="n">
        <v>0.993652784</v>
      </c>
      <c r="H173" s="0" t="n">
        <v>0.5751983</v>
      </c>
      <c r="I173" s="0" t="n">
        <v>38.82317018</v>
      </c>
    </row>
    <row r="174" customFormat="false" ht="15.75" hidden="false" customHeight="false" outlineLevel="0" collapsed="false">
      <c r="A174" s="0" t="s">
        <v>31</v>
      </c>
      <c r="B174" s="0" t="s">
        <v>44</v>
      </c>
      <c r="C174" s="0" t="s">
        <v>12</v>
      </c>
      <c r="D174" s="0" t="s">
        <v>12</v>
      </c>
      <c r="E174" s="0" t="s">
        <v>30</v>
      </c>
      <c r="F174" s="0" t="s">
        <v>40</v>
      </c>
      <c r="G174" s="0" t="n">
        <v>0.994069218</v>
      </c>
      <c r="H174" s="0" t="n">
        <v>0.4079081</v>
      </c>
      <c r="I174" s="0" t="n">
        <v>44.80145381</v>
      </c>
    </row>
    <row r="175" customFormat="false" ht="15.75" hidden="false" customHeight="false" outlineLevel="0" collapsed="false">
      <c r="A175" s="0" t="s">
        <v>31</v>
      </c>
      <c r="B175" s="0" t="s">
        <v>45</v>
      </c>
      <c r="C175" s="0" t="s">
        <v>12</v>
      </c>
      <c r="D175" s="0" t="s">
        <v>12</v>
      </c>
      <c r="E175" s="0" t="s">
        <v>30</v>
      </c>
      <c r="F175" s="0" t="s">
        <v>40</v>
      </c>
      <c r="G175" s="0" t="n">
        <v>0.997425495</v>
      </c>
      <c r="H175" s="0" t="n">
        <v>0.32285091</v>
      </c>
      <c r="I175" s="0" t="n">
        <v>47.31492768</v>
      </c>
    </row>
    <row r="176" customFormat="false" ht="15.75" hidden="false" customHeight="false" outlineLevel="0" collapsed="false">
      <c r="A176" s="0" t="s">
        <v>31</v>
      </c>
      <c r="B176" s="0" t="s">
        <v>46</v>
      </c>
      <c r="C176" s="0" t="s">
        <v>12</v>
      </c>
      <c r="D176" s="0" t="s">
        <v>23</v>
      </c>
      <c r="E176" s="0" t="s">
        <v>30</v>
      </c>
      <c r="F176" s="0" t="s">
        <v>40</v>
      </c>
      <c r="G176" s="0" t="n">
        <v>0.983294301</v>
      </c>
      <c r="H176" s="0" t="n">
        <v>0.321431404</v>
      </c>
      <c r="I176" s="0" t="n">
        <v>22.69129209</v>
      </c>
    </row>
    <row r="177" customFormat="false" ht="15.75" hidden="false" customHeight="false" outlineLevel="0" collapsed="false">
      <c r="A177" s="0" t="s">
        <v>31</v>
      </c>
      <c r="B177" s="0" t="s">
        <v>47</v>
      </c>
      <c r="C177" s="0" t="s">
        <v>12</v>
      </c>
      <c r="D177" s="0" t="s">
        <v>23</v>
      </c>
      <c r="E177" s="0" t="s">
        <v>30</v>
      </c>
      <c r="F177" s="0" t="s">
        <v>40</v>
      </c>
      <c r="G177" s="0" t="n">
        <v>0.980197248</v>
      </c>
      <c r="H177" s="0" t="n">
        <v>0.311164526</v>
      </c>
      <c r="I177" s="0" t="n">
        <v>22.69129209</v>
      </c>
    </row>
    <row r="178" customFormat="false" ht="15.75" hidden="false" customHeight="false" outlineLevel="0" collapsed="false">
      <c r="A178" s="0" t="s">
        <v>31</v>
      </c>
      <c r="B178" s="0" t="s">
        <v>48</v>
      </c>
      <c r="C178" s="0" t="s">
        <v>12</v>
      </c>
      <c r="D178" s="0" t="s">
        <v>23</v>
      </c>
      <c r="E178" s="0" t="s">
        <v>30</v>
      </c>
      <c r="F178" s="0" t="s">
        <v>40</v>
      </c>
      <c r="G178" s="0" t="n">
        <v>0.992438711</v>
      </c>
      <c r="H178" s="0" t="n">
        <v>0.521380069</v>
      </c>
      <c r="I178" s="0" t="n">
        <v>23.24859646</v>
      </c>
    </row>
    <row r="179" customFormat="false" ht="15.75" hidden="false" customHeight="false" outlineLevel="0" collapsed="false">
      <c r="A179" s="0" t="s">
        <v>31</v>
      </c>
      <c r="B179" s="0" t="s">
        <v>49</v>
      </c>
      <c r="C179" s="0" t="s">
        <v>12</v>
      </c>
      <c r="D179" s="0" t="s">
        <v>23</v>
      </c>
      <c r="E179" s="0" t="s">
        <v>30</v>
      </c>
      <c r="F179" s="0" t="s">
        <v>40</v>
      </c>
      <c r="G179" s="0" t="n">
        <v>0.990336282</v>
      </c>
      <c r="H179" s="0" t="n">
        <v>0.321574756</v>
      </c>
      <c r="I179" s="0" t="n">
        <v>22.63181285</v>
      </c>
    </row>
    <row r="180" customFormat="false" ht="15.75" hidden="false" customHeight="false" outlineLevel="0" collapsed="false">
      <c r="A180" s="0" t="s">
        <v>31</v>
      </c>
      <c r="B180" s="0" t="s">
        <v>50</v>
      </c>
      <c r="C180" s="0" t="s">
        <v>12</v>
      </c>
      <c r="D180" s="0" t="s">
        <v>23</v>
      </c>
      <c r="E180" s="0" t="s">
        <v>30</v>
      </c>
      <c r="F180" s="0" t="s">
        <v>40</v>
      </c>
      <c r="G180" s="0" t="n">
        <v>0.99664835</v>
      </c>
      <c r="H180" s="0" t="n">
        <v>0.580045511</v>
      </c>
      <c r="I180" s="0" t="n">
        <v>22.5727989</v>
      </c>
    </row>
    <row r="181" customFormat="false" ht="15.75" hidden="false" customHeight="false" outlineLevel="0" collapsed="false">
      <c r="A181" s="0" t="s">
        <v>31</v>
      </c>
      <c r="B181" s="0" t="s">
        <v>51</v>
      </c>
      <c r="C181" s="0" t="s">
        <v>12</v>
      </c>
      <c r="D181" s="0" t="s">
        <v>23</v>
      </c>
      <c r="E181" s="0" t="s">
        <v>30</v>
      </c>
      <c r="F181" s="0" t="s">
        <v>40</v>
      </c>
      <c r="G181" s="0" t="n">
        <v>0.993297483</v>
      </c>
      <c r="H181" s="0" t="n">
        <v>0.326991436</v>
      </c>
      <c r="I181" s="0" t="n">
        <v>25.93012021</v>
      </c>
    </row>
    <row r="182" customFormat="false" ht="15.75" hidden="false" customHeight="false" outlineLevel="0" collapsed="false">
      <c r="A182" s="0" t="s">
        <v>31</v>
      </c>
      <c r="B182" s="0" t="s">
        <v>52</v>
      </c>
      <c r="C182" s="0" t="s">
        <v>12</v>
      </c>
      <c r="D182" s="0" t="s">
        <v>23</v>
      </c>
      <c r="E182" s="0" t="s">
        <v>30</v>
      </c>
      <c r="F182" s="0" t="s">
        <v>40</v>
      </c>
      <c r="G182" s="0" t="n">
        <v>0.979962576</v>
      </c>
      <c r="H182" s="0" t="n">
        <v>0.360965147</v>
      </c>
      <c r="I182" s="0" t="n">
        <v>23.73209715</v>
      </c>
    </row>
    <row r="183" customFormat="false" ht="15.75" hidden="false" customHeight="false" outlineLevel="0" collapsed="false">
      <c r="A183" s="0" t="s">
        <v>31</v>
      </c>
      <c r="B183" s="0" t="s">
        <v>53</v>
      </c>
      <c r="C183" s="0" t="s">
        <v>12</v>
      </c>
      <c r="D183" s="0" t="s">
        <v>23</v>
      </c>
      <c r="E183" s="0" t="s">
        <v>30</v>
      </c>
      <c r="F183" s="0" t="s">
        <v>40</v>
      </c>
      <c r="G183" s="0" t="n">
        <v>0.991973818</v>
      </c>
      <c r="H183" s="0" t="n">
        <v>0.257678811</v>
      </c>
      <c r="I183" s="0" t="n">
        <v>23.24859646</v>
      </c>
    </row>
    <row r="184" customFormat="false" ht="15.75" hidden="false" customHeight="false" outlineLevel="0" collapsed="false">
      <c r="A184" s="0" t="s">
        <v>31</v>
      </c>
      <c r="B184" s="0" t="s">
        <v>54</v>
      </c>
      <c r="C184" s="0" t="s">
        <v>12</v>
      </c>
      <c r="D184" s="0" t="s">
        <v>23</v>
      </c>
      <c r="E184" s="0" t="s">
        <v>30</v>
      </c>
      <c r="F184" s="0" t="s">
        <v>40</v>
      </c>
      <c r="G184" s="0" t="n">
        <v>0.9922623</v>
      </c>
      <c r="H184" s="0" t="n">
        <v>0.559243467</v>
      </c>
      <c r="I184" s="0" t="n">
        <v>23.79381923</v>
      </c>
    </row>
    <row r="185" customFormat="false" ht="15.75" hidden="false" customHeight="false" outlineLevel="0" collapsed="false">
      <c r="A185" s="0" t="s">
        <v>31</v>
      </c>
      <c r="B185" s="0" t="s">
        <v>55</v>
      </c>
      <c r="C185" s="0" t="s">
        <v>12</v>
      </c>
      <c r="D185" s="0" t="s">
        <v>23</v>
      </c>
      <c r="E185" s="0" t="s">
        <v>30</v>
      </c>
      <c r="F185" s="0" t="s">
        <v>40</v>
      </c>
      <c r="G185" s="0" t="n">
        <v>0.989481885</v>
      </c>
      <c r="H185" s="0" t="n">
        <v>0.372905321</v>
      </c>
      <c r="I185" s="0" t="n">
        <v>21.33747778</v>
      </c>
    </row>
    <row r="186" customFormat="false" ht="15.75" hidden="false" customHeight="false" outlineLevel="0" collapsed="false">
      <c r="A186" s="0" t="s">
        <v>31</v>
      </c>
      <c r="B186" s="0" t="s">
        <v>59</v>
      </c>
      <c r="C186" s="0" t="s">
        <v>12</v>
      </c>
      <c r="D186" s="0" t="s">
        <v>23</v>
      </c>
      <c r="E186" s="0" t="s">
        <v>30</v>
      </c>
      <c r="F186" s="0" t="s">
        <v>57</v>
      </c>
      <c r="G186" s="0" t="n">
        <v>0.992675134</v>
      </c>
      <c r="H186" s="0" t="n">
        <v>0.389112156</v>
      </c>
      <c r="I186" s="0" t="n">
        <v>21.28183889</v>
      </c>
    </row>
    <row r="187" customFormat="false" ht="15.75" hidden="false" customHeight="false" outlineLevel="0" collapsed="false">
      <c r="A187" s="0" t="s">
        <v>31</v>
      </c>
      <c r="B187" s="0" t="s">
        <v>60</v>
      </c>
      <c r="C187" s="0" t="s">
        <v>12</v>
      </c>
      <c r="D187" s="0" t="s">
        <v>23</v>
      </c>
      <c r="E187" s="0" t="s">
        <v>30</v>
      </c>
      <c r="F187" s="0" t="s">
        <v>57</v>
      </c>
      <c r="G187" s="0" t="n">
        <v>0.989872234</v>
      </c>
      <c r="H187" s="0" t="n">
        <v>0.32069231</v>
      </c>
      <c r="I187" s="0" t="n">
        <v>21.39355535</v>
      </c>
    </row>
    <row r="188" customFormat="false" ht="15.75" hidden="false" customHeight="false" outlineLevel="0" collapsed="false">
      <c r="A188" s="0" t="s">
        <v>31</v>
      </c>
      <c r="B188" s="0" t="s">
        <v>61</v>
      </c>
      <c r="C188" s="0" t="s">
        <v>12</v>
      </c>
      <c r="D188" s="0" t="s">
        <v>23</v>
      </c>
      <c r="E188" s="0" t="s">
        <v>30</v>
      </c>
      <c r="F188" s="0" t="s">
        <v>57</v>
      </c>
      <c r="G188" s="0" t="n">
        <v>0.986910791</v>
      </c>
      <c r="H188" s="0" t="n">
        <v>0.296798612</v>
      </c>
      <c r="I188" s="0" t="n">
        <v>21.33747778</v>
      </c>
    </row>
    <row r="189" customFormat="false" ht="15.75" hidden="false" customHeight="false" outlineLevel="0" collapsed="false">
      <c r="A189" s="0" t="s">
        <v>31</v>
      </c>
      <c r="B189" s="0" t="s">
        <v>62</v>
      </c>
      <c r="C189" s="0" t="s">
        <v>12</v>
      </c>
      <c r="D189" s="0" t="s">
        <v>23</v>
      </c>
      <c r="E189" s="0" t="s">
        <v>30</v>
      </c>
      <c r="F189" s="0" t="s">
        <v>57</v>
      </c>
      <c r="G189" s="0" t="n">
        <v>0.967980679</v>
      </c>
      <c r="H189" s="0" t="n">
        <v>0.353141916</v>
      </c>
      <c r="I189" s="0" t="n">
        <v>21.79888201</v>
      </c>
    </row>
    <row r="190" customFormat="false" ht="15.75" hidden="false" customHeight="false" outlineLevel="0" collapsed="false">
      <c r="A190" s="0" t="s">
        <v>32</v>
      </c>
      <c r="B190" s="0" t="s">
        <v>33</v>
      </c>
      <c r="C190" s="0" t="s">
        <v>12</v>
      </c>
      <c r="D190" s="0" t="s">
        <v>12</v>
      </c>
      <c r="E190" s="0" t="s">
        <v>30</v>
      </c>
      <c r="F190" s="0" t="s">
        <v>30</v>
      </c>
      <c r="G190" s="0" t="n">
        <v>0.879247051</v>
      </c>
      <c r="H190" s="0" t="n">
        <v>0.214331259</v>
      </c>
      <c r="I190" s="0" t="n">
        <v>33.81015351</v>
      </c>
    </row>
    <row r="191" customFormat="false" ht="15.75" hidden="false" customHeight="false" outlineLevel="0" collapsed="false">
      <c r="A191" s="0" t="s">
        <v>32</v>
      </c>
      <c r="B191" s="0" t="s">
        <v>42</v>
      </c>
      <c r="C191" s="0" t="s">
        <v>12</v>
      </c>
      <c r="D191" s="0" t="s">
        <v>12</v>
      </c>
      <c r="E191" s="0" t="s">
        <v>30</v>
      </c>
      <c r="F191" s="0" t="s">
        <v>40</v>
      </c>
      <c r="G191" s="0" t="n">
        <v>0.893879142</v>
      </c>
      <c r="H191" s="0" t="n">
        <v>0.48780308</v>
      </c>
      <c r="I191" s="0" t="n">
        <v>38.77421066</v>
      </c>
    </row>
    <row r="192" customFormat="false" ht="15.75" hidden="false" customHeight="false" outlineLevel="0" collapsed="false">
      <c r="A192" s="0" t="s">
        <v>32</v>
      </c>
      <c r="B192" s="0" t="s">
        <v>43</v>
      </c>
      <c r="C192" s="0" t="s">
        <v>12</v>
      </c>
      <c r="D192" s="0" t="s">
        <v>12</v>
      </c>
      <c r="E192" s="0" t="s">
        <v>30</v>
      </c>
      <c r="F192" s="0" t="s">
        <v>40</v>
      </c>
      <c r="G192" s="0" t="n">
        <v>0.857629775</v>
      </c>
      <c r="H192" s="0" t="n">
        <v>0.476154244</v>
      </c>
      <c r="I192" s="0" t="n">
        <v>37.81421344</v>
      </c>
    </row>
    <row r="193" customFormat="false" ht="15.75" hidden="false" customHeight="false" outlineLevel="0" collapsed="false">
      <c r="A193" s="0" t="s">
        <v>32</v>
      </c>
      <c r="B193" s="0" t="s">
        <v>44</v>
      </c>
      <c r="C193" s="0" t="s">
        <v>12</v>
      </c>
      <c r="D193" s="0" t="s">
        <v>12</v>
      </c>
      <c r="E193" s="0" t="s">
        <v>30</v>
      </c>
      <c r="F193" s="0" t="s">
        <v>40</v>
      </c>
      <c r="G193" s="0" t="n">
        <v>0.852834458</v>
      </c>
      <c r="H193" s="0" t="n">
        <v>0.328354536</v>
      </c>
      <c r="I193" s="0" t="n">
        <v>43.35050368</v>
      </c>
    </row>
    <row r="194" customFormat="false" ht="15.75" hidden="false" customHeight="false" outlineLevel="0" collapsed="false">
      <c r="A194" s="0" t="s">
        <v>32</v>
      </c>
      <c r="B194" s="0" t="s">
        <v>45</v>
      </c>
      <c r="C194" s="0" t="s">
        <v>12</v>
      </c>
      <c r="D194" s="0" t="s">
        <v>12</v>
      </c>
      <c r="E194" s="0" t="s">
        <v>30</v>
      </c>
      <c r="F194" s="0" t="s">
        <v>40</v>
      </c>
      <c r="G194" s="0" t="n">
        <v>0.877057493</v>
      </c>
      <c r="H194" s="0" t="n">
        <v>0.266966646</v>
      </c>
      <c r="I194" s="0" t="n">
        <v>46.10712698</v>
      </c>
    </row>
    <row r="195" customFormat="false" ht="15.75" hidden="false" customHeight="false" outlineLevel="0" collapsed="false">
      <c r="A195" s="0" t="s">
        <v>32</v>
      </c>
      <c r="B195" s="0" t="s">
        <v>46</v>
      </c>
      <c r="C195" s="0" t="s">
        <v>12</v>
      </c>
      <c r="D195" s="0" t="s">
        <v>23</v>
      </c>
      <c r="E195" s="0" t="s">
        <v>30</v>
      </c>
      <c r="F195" s="0" t="s">
        <v>40</v>
      </c>
      <c r="G195" s="0" t="n">
        <v>0.964483647</v>
      </c>
      <c r="H195" s="0" t="n">
        <v>0.380740284</v>
      </c>
      <c r="I195" s="0" t="n">
        <v>18.98239952</v>
      </c>
    </row>
    <row r="196" customFormat="false" ht="15.75" hidden="false" customHeight="false" outlineLevel="0" collapsed="false">
      <c r="A196" s="0" t="s">
        <v>32</v>
      </c>
      <c r="B196" s="0" t="s">
        <v>47</v>
      </c>
      <c r="C196" s="0" t="s">
        <v>12</v>
      </c>
      <c r="D196" s="0" t="s">
        <v>23</v>
      </c>
      <c r="E196" s="0" t="s">
        <v>30</v>
      </c>
      <c r="F196" s="0" t="s">
        <v>40</v>
      </c>
      <c r="G196" s="0" t="n">
        <v>0.965152992</v>
      </c>
      <c r="H196" s="0" t="n">
        <v>0.356736449</v>
      </c>
      <c r="I196" s="0" t="n">
        <v>18.98239952</v>
      </c>
    </row>
    <row r="197" customFormat="false" ht="15.75" hidden="false" customHeight="false" outlineLevel="0" collapsed="false">
      <c r="A197" s="0" t="s">
        <v>32</v>
      </c>
      <c r="B197" s="0" t="s">
        <v>48</v>
      </c>
      <c r="C197" s="0" t="s">
        <v>12</v>
      </c>
      <c r="D197" s="0" t="s">
        <v>23</v>
      </c>
      <c r="E197" s="0" t="s">
        <v>30</v>
      </c>
      <c r="F197" s="0" t="s">
        <v>40</v>
      </c>
      <c r="G197" s="0" t="n">
        <v>0.847149148</v>
      </c>
      <c r="H197" s="0" t="n">
        <v>0.419016814</v>
      </c>
      <c r="I197" s="0" t="n">
        <v>19.47270003</v>
      </c>
    </row>
    <row r="198" customFormat="false" ht="15.75" hidden="false" customHeight="false" outlineLevel="0" collapsed="false">
      <c r="A198" s="0" t="s">
        <v>32</v>
      </c>
      <c r="B198" s="0" t="s">
        <v>49</v>
      </c>
      <c r="C198" s="0" t="s">
        <v>12</v>
      </c>
      <c r="D198" s="0" t="s">
        <v>23</v>
      </c>
      <c r="E198" s="0" t="s">
        <v>30</v>
      </c>
      <c r="F198" s="0" t="s">
        <v>40</v>
      </c>
      <c r="G198" s="0" t="n">
        <v>0.857393337</v>
      </c>
      <c r="H198" s="0" t="n">
        <v>0.25775559</v>
      </c>
      <c r="I198" s="0" t="n">
        <v>18.87838559</v>
      </c>
    </row>
    <row r="199" customFormat="false" ht="15.75" hidden="false" customHeight="false" outlineLevel="0" collapsed="false">
      <c r="A199" s="0" t="s">
        <v>32</v>
      </c>
      <c r="B199" s="0" t="s">
        <v>50</v>
      </c>
      <c r="C199" s="0" t="s">
        <v>12</v>
      </c>
      <c r="D199" s="0" t="s">
        <v>23</v>
      </c>
      <c r="E199" s="0" t="s">
        <v>30</v>
      </c>
      <c r="F199" s="0" t="s">
        <v>40</v>
      </c>
      <c r="G199" s="0" t="n">
        <v>0.853630022</v>
      </c>
      <c r="H199" s="0" t="n">
        <v>0.478125013</v>
      </c>
      <c r="I199" s="0" t="n">
        <v>18.87838559</v>
      </c>
    </row>
    <row r="200" customFormat="false" ht="15.75" hidden="false" customHeight="false" outlineLevel="0" collapsed="false">
      <c r="A200" s="0" t="s">
        <v>32</v>
      </c>
      <c r="B200" s="0" t="s">
        <v>51</v>
      </c>
      <c r="C200" s="0" t="s">
        <v>12</v>
      </c>
      <c r="D200" s="0" t="s">
        <v>23</v>
      </c>
      <c r="E200" s="0" t="s">
        <v>30</v>
      </c>
      <c r="F200" s="0" t="s">
        <v>40</v>
      </c>
      <c r="G200" s="0" t="n">
        <v>0.948410224</v>
      </c>
      <c r="H200" s="0" t="n">
        <v>0.349417158</v>
      </c>
      <c r="I200" s="0" t="n">
        <v>21.68073002</v>
      </c>
    </row>
    <row r="201" customFormat="false" ht="15.75" hidden="false" customHeight="false" outlineLevel="0" collapsed="false">
      <c r="A201" s="0" t="s">
        <v>32</v>
      </c>
      <c r="B201" s="0" t="s">
        <v>52</v>
      </c>
      <c r="C201" s="0" t="s">
        <v>12</v>
      </c>
      <c r="D201" s="0" t="s">
        <v>23</v>
      </c>
      <c r="E201" s="0" t="s">
        <v>30</v>
      </c>
      <c r="F201" s="0" t="s">
        <v>40</v>
      </c>
      <c r="G201" s="0" t="n">
        <v>0.839869026</v>
      </c>
      <c r="H201" s="0" t="n">
        <v>0.272790088</v>
      </c>
      <c r="I201" s="0" t="n">
        <v>20.2804659</v>
      </c>
    </row>
    <row r="202" customFormat="false" ht="15.75" hidden="false" customHeight="false" outlineLevel="0" collapsed="false">
      <c r="A202" s="0" t="s">
        <v>32</v>
      </c>
      <c r="B202" s="0" t="s">
        <v>53</v>
      </c>
      <c r="C202" s="0" t="s">
        <v>12</v>
      </c>
      <c r="D202" s="0" t="s">
        <v>23</v>
      </c>
      <c r="E202" s="0" t="s">
        <v>30</v>
      </c>
      <c r="F202" s="0" t="s">
        <v>40</v>
      </c>
      <c r="G202" s="0" t="n">
        <v>0.968287362</v>
      </c>
      <c r="H202" s="0" t="n">
        <v>0.309924577</v>
      </c>
      <c r="I202" s="0" t="n">
        <v>19.47270003</v>
      </c>
    </row>
    <row r="203" customFormat="false" ht="15.75" hidden="false" customHeight="false" outlineLevel="0" collapsed="false">
      <c r="A203" s="0" t="s">
        <v>32</v>
      </c>
      <c r="B203" s="0" t="s">
        <v>54</v>
      </c>
      <c r="C203" s="0" t="s">
        <v>12</v>
      </c>
      <c r="D203" s="0" t="s">
        <v>23</v>
      </c>
      <c r="E203" s="0" t="s">
        <v>30</v>
      </c>
      <c r="F203" s="0" t="s">
        <v>40</v>
      </c>
      <c r="G203" s="0" t="n">
        <v>0.8579188</v>
      </c>
      <c r="H203" s="0" t="n">
        <v>0.479630088</v>
      </c>
      <c r="I203" s="0" t="n">
        <v>20.39098697</v>
      </c>
    </row>
    <row r="204" customFormat="false" ht="15.75" hidden="false" customHeight="false" outlineLevel="0" collapsed="false">
      <c r="A204" s="0" t="s">
        <v>32</v>
      </c>
      <c r="B204" s="0" t="s">
        <v>55</v>
      </c>
      <c r="C204" s="0" t="s">
        <v>12</v>
      </c>
      <c r="D204" s="0" t="s">
        <v>23</v>
      </c>
      <c r="E204" s="0" t="s">
        <v>30</v>
      </c>
      <c r="F204" s="0" t="s">
        <v>40</v>
      </c>
      <c r="G204" s="0" t="n">
        <v>0.84060455</v>
      </c>
      <c r="H204" s="0" t="n">
        <v>0.292124668</v>
      </c>
      <c r="I204" s="0" t="n">
        <v>17.2808094</v>
      </c>
    </row>
    <row r="205" customFormat="false" ht="15.75" hidden="false" customHeight="false" outlineLevel="0" collapsed="false">
      <c r="A205" s="0" t="s">
        <v>32</v>
      </c>
      <c r="B205" s="0" t="s">
        <v>59</v>
      </c>
      <c r="C205" s="0" t="s">
        <v>12</v>
      </c>
      <c r="D205" s="0" t="s">
        <v>23</v>
      </c>
      <c r="E205" s="0" t="s">
        <v>30</v>
      </c>
      <c r="F205" s="0" t="s">
        <v>57</v>
      </c>
      <c r="G205" s="0" t="n">
        <v>0.994545738</v>
      </c>
      <c r="H205" s="0" t="n">
        <v>0.446398781</v>
      </c>
      <c r="I205" s="0" t="n">
        <v>17.2335294</v>
      </c>
    </row>
    <row r="206" customFormat="false" ht="15.75" hidden="false" customHeight="false" outlineLevel="0" collapsed="false">
      <c r="A206" s="0" t="s">
        <v>32</v>
      </c>
      <c r="B206" s="0" t="s">
        <v>60</v>
      </c>
      <c r="C206" s="0" t="s">
        <v>12</v>
      </c>
      <c r="D206" s="0" t="s">
        <v>23</v>
      </c>
      <c r="E206" s="0" t="s">
        <v>30</v>
      </c>
      <c r="F206" s="0" t="s">
        <v>57</v>
      </c>
      <c r="G206" s="0" t="n">
        <v>0.983718937</v>
      </c>
      <c r="H206" s="0" t="n">
        <v>0.396096328</v>
      </c>
      <c r="I206" s="0" t="n">
        <v>17.32848069</v>
      </c>
    </row>
    <row r="207" customFormat="false" ht="15.75" hidden="false" customHeight="false" outlineLevel="0" collapsed="false">
      <c r="A207" s="0" t="s">
        <v>32</v>
      </c>
      <c r="B207" s="0" t="s">
        <v>61</v>
      </c>
      <c r="C207" s="0" t="s">
        <v>12</v>
      </c>
      <c r="D207" s="0" t="s">
        <v>23</v>
      </c>
      <c r="E207" s="0" t="s">
        <v>30</v>
      </c>
      <c r="F207" s="0" t="s">
        <v>57</v>
      </c>
      <c r="G207" s="0" t="n">
        <v>0.989716423</v>
      </c>
      <c r="H207" s="0" t="n">
        <v>0.367338481</v>
      </c>
      <c r="I207" s="0" t="n">
        <v>17.2808094</v>
      </c>
    </row>
    <row r="208" customFormat="false" ht="15.75" hidden="false" customHeight="false" outlineLevel="0" collapsed="false">
      <c r="A208" s="0" t="s">
        <v>32</v>
      </c>
      <c r="B208" s="0" t="s">
        <v>62</v>
      </c>
      <c r="C208" s="0" t="s">
        <v>12</v>
      </c>
      <c r="D208" s="0" t="s">
        <v>23</v>
      </c>
      <c r="E208" s="0" t="s">
        <v>30</v>
      </c>
      <c r="F208" s="0" t="s">
        <v>57</v>
      </c>
      <c r="G208" s="0" t="n">
        <v>0.988470827</v>
      </c>
      <c r="H208" s="0" t="n">
        <v>0.415406394</v>
      </c>
      <c r="I208" s="0" t="n">
        <v>17.67360523</v>
      </c>
    </row>
    <row r="209" customFormat="false" ht="15.75" hidden="false" customHeight="false" outlineLevel="0" collapsed="false">
      <c r="A209" s="0" t="s">
        <v>33</v>
      </c>
      <c r="B209" s="0" t="s">
        <v>42</v>
      </c>
      <c r="C209" s="0" t="s">
        <v>12</v>
      </c>
      <c r="D209" s="0" t="s">
        <v>12</v>
      </c>
      <c r="E209" s="0" t="s">
        <v>30</v>
      </c>
      <c r="F209" s="0" t="s">
        <v>40</v>
      </c>
      <c r="G209" s="0" t="n">
        <v>0.936786998</v>
      </c>
      <c r="H209" s="0" t="n">
        <v>0.50406905</v>
      </c>
      <c r="I209" s="0" t="n">
        <v>39.61560866</v>
      </c>
    </row>
    <row r="210" customFormat="false" ht="15.75" hidden="false" customHeight="false" outlineLevel="0" collapsed="false">
      <c r="A210" s="0" t="s">
        <v>33</v>
      </c>
      <c r="B210" s="0" t="s">
        <v>43</v>
      </c>
      <c r="C210" s="0" t="s">
        <v>12</v>
      </c>
      <c r="D210" s="0" t="s">
        <v>12</v>
      </c>
      <c r="E210" s="0" t="s">
        <v>30</v>
      </c>
      <c r="F210" s="0" t="s">
        <v>40</v>
      </c>
      <c r="G210" s="0" t="n">
        <v>0.934121157</v>
      </c>
      <c r="H210" s="0" t="n">
        <v>0.538173273</v>
      </c>
      <c r="I210" s="0" t="n">
        <v>38.84131417</v>
      </c>
    </row>
    <row r="211" customFormat="false" ht="15.75" hidden="false" customHeight="false" outlineLevel="0" collapsed="false">
      <c r="A211" s="0" t="s">
        <v>33</v>
      </c>
      <c r="B211" s="0" t="s">
        <v>44</v>
      </c>
      <c r="C211" s="0" t="s">
        <v>12</v>
      </c>
      <c r="D211" s="0" t="s">
        <v>12</v>
      </c>
      <c r="E211" s="0" t="s">
        <v>30</v>
      </c>
      <c r="F211" s="0" t="s">
        <v>40</v>
      </c>
      <c r="G211" s="0" t="n">
        <v>0.93361223</v>
      </c>
      <c r="H211" s="0" t="n">
        <v>0.388644641</v>
      </c>
      <c r="I211" s="0" t="n">
        <v>44.90927937</v>
      </c>
    </row>
    <row r="212" customFormat="false" ht="15.75" hidden="false" customHeight="false" outlineLevel="0" collapsed="false">
      <c r="A212" s="0" t="s">
        <v>33</v>
      </c>
      <c r="B212" s="0" t="s">
        <v>45</v>
      </c>
      <c r="C212" s="0" t="s">
        <v>12</v>
      </c>
      <c r="D212" s="0" t="s">
        <v>12</v>
      </c>
      <c r="E212" s="0" t="s">
        <v>30</v>
      </c>
      <c r="F212" s="0" t="s">
        <v>40</v>
      </c>
      <c r="G212" s="0" t="n">
        <v>0.92909631</v>
      </c>
      <c r="H212" s="0" t="n">
        <v>0.305440047</v>
      </c>
      <c r="I212" s="0" t="n">
        <v>47.04310674</v>
      </c>
    </row>
    <row r="213" customFormat="false" ht="15.75" hidden="false" customHeight="false" outlineLevel="0" collapsed="false">
      <c r="A213" s="0" t="s">
        <v>33</v>
      </c>
      <c r="B213" s="0" t="s">
        <v>51</v>
      </c>
      <c r="C213" s="0" t="s">
        <v>12</v>
      </c>
      <c r="D213" s="0" t="s">
        <v>23</v>
      </c>
      <c r="E213" s="0" t="s">
        <v>30</v>
      </c>
      <c r="F213" s="0" t="s">
        <v>40</v>
      </c>
      <c r="G213" s="0" t="n">
        <v>0.948145256</v>
      </c>
      <c r="H213" s="0" t="n">
        <v>0.308903384</v>
      </c>
      <c r="I213" s="0" t="n">
        <v>10.899441</v>
      </c>
    </row>
    <row r="214" customFormat="false" ht="15.75" hidden="false" customHeight="false" outlineLevel="0" collapsed="false">
      <c r="A214" s="0" t="s">
        <v>33</v>
      </c>
      <c r="B214" s="0" t="s">
        <v>52</v>
      </c>
      <c r="C214" s="0" t="s">
        <v>12</v>
      </c>
      <c r="D214" s="0" t="s">
        <v>23</v>
      </c>
      <c r="E214" s="0" t="s">
        <v>30</v>
      </c>
      <c r="F214" s="0" t="s">
        <v>40</v>
      </c>
      <c r="G214" s="0" t="n">
        <v>0.916796875</v>
      </c>
      <c r="H214" s="0" t="n">
        <v>0.333480736</v>
      </c>
      <c r="I214" s="0" t="n">
        <v>7.707068645</v>
      </c>
    </row>
    <row r="215" customFormat="false" ht="15.75" hidden="false" customHeight="false" outlineLevel="0" collapsed="false">
      <c r="A215" s="0" t="s">
        <v>33</v>
      </c>
      <c r="B215" s="0" t="s">
        <v>54</v>
      </c>
      <c r="C215" s="0" t="s">
        <v>12</v>
      </c>
      <c r="D215" s="0" t="s">
        <v>23</v>
      </c>
      <c r="E215" s="0" t="s">
        <v>30</v>
      </c>
      <c r="F215" s="0" t="s">
        <v>40</v>
      </c>
      <c r="G215" s="0" t="n">
        <v>0.932333477</v>
      </c>
      <c r="H215" s="0" t="n">
        <v>0.535908387</v>
      </c>
      <c r="I215" s="0" t="n">
        <v>7.707068645</v>
      </c>
    </row>
    <row r="216" customFormat="false" ht="15.75" hidden="false" customHeight="false" outlineLevel="0" collapsed="false">
      <c r="A216" s="0" t="s">
        <v>42</v>
      </c>
      <c r="B216" s="0" t="s">
        <v>43</v>
      </c>
      <c r="C216" s="0" t="s">
        <v>12</v>
      </c>
      <c r="D216" s="0" t="s">
        <v>12</v>
      </c>
      <c r="E216" s="0" t="s">
        <v>40</v>
      </c>
      <c r="F216" s="0" t="s">
        <v>40</v>
      </c>
      <c r="G216" s="0" t="n">
        <v>0.43499902</v>
      </c>
      <c r="H216" s="0" t="n">
        <v>0.315456015</v>
      </c>
      <c r="I216" s="0" t="n">
        <v>40.83643708</v>
      </c>
    </row>
    <row r="217" customFormat="false" ht="15.75" hidden="false" customHeight="false" outlineLevel="0" collapsed="false">
      <c r="A217" s="0" t="s">
        <v>42</v>
      </c>
      <c r="B217" s="0" t="s">
        <v>44</v>
      </c>
      <c r="C217" s="0" t="s">
        <v>12</v>
      </c>
      <c r="D217" s="0" t="s">
        <v>12</v>
      </c>
      <c r="E217" s="0" t="s">
        <v>40</v>
      </c>
      <c r="F217" s="0" t="s">
        <v>40</v>
      </c>
      <c r="G217" s="0" t="n">
        <v>0.704070879</v>
      </c>
      <c r="H217" s="0" t="n">
        <v>0.435165453</v>
      </c>
      <c r="I217" s="0" t="n">
        <v>44.20983618</v>
      </c>
    </row>
    <row r="218" customFormat="false" ht="15.75" hidden="false" customHeight="false" outlineLevel="0" collapsed="false">
      <c r="A218" s="0" t="s">
        <v>42</v>
      </c>
      <c r="B218" s="0" t="s">
        <v>45</v>
      </c>
      <c r="C218" s="0" t="s">
        <v>12</v>
      </c>
      <c r="D218" s="0" t="s">
        <v>12</v>
      </c>
      <c r="E218" s="0" t="s">
        <v>40</v>
      </c>
      <c r="F218" s="0" t="s">
        <v>40</v>
      </c>
      <c r="G218" s="0" t="n">
        <v>0.761354768</v>
      </c>
      <c r="H218" s="0" t="n">
        <v>0.441686859</v>
      </c>
      <c r="I218" s="0" t="n">
        <v>42.7678213</v>
      </c>
    </row>
    <row r="219" customFormat="false" ht="15.75" hidden="false" customHeight="false" outlineLevel="0" collapsed="false">
      <c r="A219" s="0" t="s">
        <v>42</v>
      </c>
      <c r="B219" s="0" t="s">
        <v>46</v>
      </c>
      <c r="C219" s="0" t="s">
        <v>12</v>
      </c>
      <c r="D219" s="0" t="s">
        <v>23</v>
      </c>
      <c r="E219" s="0" t="s">
        <v>40</v>
      </c>
      <c r="F219" s="0" t="s">
        <v>40</v>
      </c>
      <c r="G219" s="0" t="n">
        <v>0.943073559</v>
      </c>
      <c r="H219" s="0" t="n">
        <v>0.508198255</v>
      </c>
      <c r="I219" s="0" t="n">
        <v>41.17427718</v>
      </c>
    </row>
    <row r="220" customFormat="false" ht="15.75" hidden="false" customHeight="false" outlineLevel="0" collapsed="false">
      <c r="A220" s="0" t="s">
        <v>42</v>
      </c>
      <c r="B220" s="0" t="s">
        <v>47</v>
      </c>
      <c r="C220" s="0" t="s">
        <v>12</v>
      </c>
      <c r="D220" s="0" t="s">
        <v>23</v>
      </c>
      <c r="E220" s="0" t="s">
        <v>40</v>
      </c>
      <c r="F220" s="0" t="s">
        <v>40</v>
      </c>
      <c r="G220" s="0" t="n">
        <v>0.94361474</v>
      </c>
      <c r="H220" s="0" t="n">
        <v>0.449367036</v>
      </c>
      <c r="I220" s="0" t="n">
        <v>41.13427162</v>
      </c>
    </row>
    <row r="221" customFormat="false" ht="15.75" hidden="false" customHeight="false" outlineLevel="0" collapsed="false">
      <c r="A221" s="0" t="s">
        <v>42</v>
      </c>
      <c r="B221" s="0" t="s">
        <v>48</v>
      </c>
      <c r="C221" s="0" t="s">
        <v>12</v>
      </c>
      <c r="D221" s="0" t="s">
        <v>23</v>
      </c>
      <c r="E221" s="0" t="s">
        <v>40</v>
      </c>
      <c r="F221" s="0" t="s">
        <v>40</v>
      </c>
      <c r="G221" s="0" t="n">
        <v>0.798510663</v>
      </c>
      <c r="H221" s="0" t="n">
        <v>0.464547617</v>
      </c>
      <c r="I221" s="0" t="n">
        <v>42.45973703</v>
      </c>
    </row>
    <row r="222" customFormat="false" ht="15.75" hidden="false" customHeight="false" outlineLevel="0" collapsed="false">
      <c r="A222" s="0" t="s">
        <v>42</v>
      </c>
      <c r="B222" s="0" t="s">
        <v>49</v>
      </c>
      <c r="C222" s="0" t="s">
        <v>12</v>
      </c>
      <c r="D222" s="0" t="s">
        <v>23</v>
      </c>
      <c r="E222" s="0" t="s">
        <v>40</v>
      </c>
      <c r="F222" s="0" t="s">
        <v>40</v>
      </c>
      <c r="G222" s="0" t="n">
        <v>0.859208731</v>
      </c>
      <c r="H222" s="0" t="n">
        <v>0.438447851</v>
      </c>
      <c r="I222" s="0" t="n">
        <v>40.94160419</v>
      </c>
    </row>
    <row r="223" customFormat="false" ht="15.75" hidden="false" customHeight="false" outlineLevel="0" collapsed="false">
      <c r="A223" s="0" t="s">
        <v>42</v>
      </c>
      <c r="B223" s="0" t="s">
        <v>50</v>
      </c>
      <c r="C223" s="0" t="s">
        <v>12</v>
      </c>
      <c r="D223" s="0" t="s">
        <v>23</v>
      </c>
      <c r="E223" s="0" t="s">
        <v>40</v>
      </c>
      <c r="F223" s="0" t="s">
        <v>40</v>
      </c>
      <c r="G223" s="0" t="n">
        <v>0.859576625</v>
      </c>
      <c r="H223" s="0" t="n">
        <v>0.560138431</v>
      </c>
      <c r="I223" s="0" t="n">
        <v>40.94160419</v>
      </c>
    </row>
    <row r="224" customFormat="false" ht="15.75" hidden="false" customHeight="false" outlineLevel="0" collapsed="false">
      <c r="A224" s="0" t="s">
        <v>42</v>
      </c>
      <c r="B224" s="0" t="s">
        <v>51</v>
      </c>
      <c r="C224" s="0" t="s">
        <v>12</v>
      </c>
      <c r="D224" s="0" t="s">
        <v>23</v>
      </c>
      <c r="E224" s="0" t="s">
        <v>40</v>
      </c>
      <c r="F224" s="0" t="s">
        <v>40</v>
      </c>
      <c r="G224" s="0" t="n">
        <v>0.922429251</v>
      </c>
      <c r="H224" s="0" t="n">
        <v>0.500360406</v>
      </c>
      <c r="I224" s="0" t="n">
        <v>40.94160419</v>
      </c>
    </row>
    <row r="225" customFormat="false" ht="15.75" hidden="false" customHeight="false" outlineLevel="0" collapsed="false">
      <c r="A225" s="0" t="s">
        <v>42</v>
      </c>
      <c r="B225" s="0" t="s">
        <v>52</v>
      </c>
      <c r="C225" s="0" t="s">
        <v>12</v>
      </c>
      <c r="D225" s="0" t="s">
        <v>23</v>
      </c>
      <c r="E225" s="0" t="s">
        <v>40</v>
      </c>
      <c r="F225" s="0" t="s">
        <v>40</v>
      </c>
      <c r="G225" s="0" t="n">
        <v>0.847917642</v>
      </c>
      <c r="H225" s="0" t="n">
        <v>0.483996281</v>
      </c>
      <c r="I225" s="0" t="n">
        <v>41.26903973</v>
      </c>
    </row>
    <row r="226" customFormat="false" ht="15.75" hidden="false" customHeight="false" outlineLevel="0" collapsed="false">
      <c r="A226" s="0" t="s">
        <v>42</v>
      </c>
      <c r="B226" s="0" t="s">
        <v>53</v>
      </c>
      <c r="C226" s="0" t="s">
        <v>12</v>
      </c>
      <c r="D226" s="0" t="s">
        <v>23</v>
      </c>
      <c r="E226" s="0" t="s">
        <v>40</v>
      </c>
      <c r="F226" s="0" t="s">
        <v>40</v>
      </c>
      <c r="G226" s="0" t="n">
        <v>0.954711981</v>
      </c>
      <c r="H226" s="0" t="n">
        <v>0.502678639</v>
      </c>
      <c r="I226" s="0" t="n">
        <v>42.56367779</v>
      </c>
    </row>
    <row r="227" customFormat="false" ht="15.75" hidden="false" customHeight="false" outlineLevel="0" collapsed="false">
      <c r="A227" s="0" t="s">
        <v>42</v>
      </c>
      <c r="B227" s="0" t="s">
        <v>54</v>
      </c>
      <c r="C227" s="0" t="s">
        <v>12</v>
      </c>
      <c r="D227" s="0" t="s">
        <v>23</v>
      </c>
      <c r="E227" s="0" t="s">
        <v>40</v>
      </c>
      <c r="F227" s="0" t="s">
        <v>40</v>
      </c>
      <c r="G227" s="0" t="n">
        <v>0.890975686</v>
      </c>
      <c r="H227" s="0" t="n">
        <v>0.642616933</v>
      </c>
      <c r="I227" s="0" t="n">
        <v>40.31650482</v>
      </c>
    </row>
    <row r="228" customFormat="false" ht="15.75" hidden="false" customHeight="false" outlineLevel="0" collapsed="false">
      <c r="A228" s="0" t="s">
        <v>42</v>
      </c>
      <c r="B228" s="0" t="s">
        <v>55</v>
      </c>
      <c r="C228" s="0" t="s">
        <v>12</v>
      </c>
      <c r="D228" s="0" t="s">
        <v>23</v>
      </c>
      <c r="E228" s="0" t="s">
        <v>40</v>
      </c>
      <c r="F228" s="0" t="s">
        <v>40</v>
      </c>
      <c r="G228" s="0" t="n">
        <v>0.873587406</v>
      </c>
      <c r="H228" s="0" t="n">
        <v>0.394229762</v>
      </c>
      <c r="I228" s="0" t="n">
        <v>40.50623059</v>
      </c>
    </row>
    <row r="229" customFormat="false" ht="15.75" hidden="false" customHeight="false" outlineLevel="0" collapsed="false">
      <c r="A229" s="0" t="s">
        <v>42</v>
      </c>
      <c r="B229" s="0" t="s">
        <v>59</v>
      </c>
      <c r="C229" s="0" t="s">
        <v>12</v>
      </c>
      <c r="D229" s="0" t="s">
        <v>23</v>
      </c>
      <c r="E229" s="0" t="s">
        <v>40</v>
      </c>
      <c r="F229" s="0" t="s">
        <v>57</v>
      </c>
      <c r="G229" s="0" t="n">
        <v>0.901083483</v>
      </c>
      <c r="H229" s="0" t="n">
        <v>0.468894654</v>
      </c>
      <c r="I229" s="0" t="n">
        <v>40.31650482</v>
      </c>
    </row>
    <row r="230" customFormat="false" ht="15.75" hidden="false" customHeight="false" outlineLevel="0" collapsed="false">
      <c r="A230" s="0" t="s">
        <v>42</v>
      </c>
      <c r="B230" s="0" t="s">
        <v>60</v>
      </c>
      <c r="C230" s="0" t="s">
        <v>12</v>
      </c>
      <c r="D230" s="0" t="s">
        <v>23</v>
      </c>
      <c r="E230" s="0" t="s">
        <v>40</v>
      </c>
      <c r="F230" s="0" t="s">
        <v>57</v>
      </c>
      <c r="G230" s="0" t="n">
        <v>0.919264339</v>
      </c>
      <c r="H230" s="0" t="n">
        <v>0.467856665</v>
      </c>
      <c r="I230" s="0" t="n">
        <v>40.60210346</v>
      </c>
    </row>
    <row r="231" customFormat="false" ht="15.75" hidden="false" customHeight="false" outlineLevel="0" collapsed="false">
      <c r="A231" s="0" t="s">
        <v>42</v>
      </c>
      <c r="B231" s="0" t="s">
        <v>61</v>
      </c>
      <c r="C231" s="0" t="s">
        <v>12</v>
      </c>
      <c r="D231" s="0" t="s">
        <v>23</v>
      </c>
      <c r="E231" s="0" t="s">
        <v>40</v>
      </c>
      <c r="F231" s="0" t="s">
        <v>57</v>
      </c>
      <c r="G231" s="0" t="n">
        <v>0.974125166</v>
      </c>
      <c r="H231" s="0" t="n">
        <v>0.489722525</v>
      </c>
      <c r="I231" s="0" t="n">
        <v>40.22263623</v>
      </c>
    </row>
    <row r="232" customFormat="false" ht="15.75" hidden="false" customHeight="false" outlineLevel="0" collapsed="false">
      <c r="A232" s="0" t="s">
        <v>42</v>
      </c>
      <c r="B232" s="0" t="s">
        <v>62</v>
      </c>
      <c r="C232" s="0" t="s">
        <v>12</v>
      </c>
      <c r="D232" s="0" t="s">
        <v>23</v>
      </c>
      <c r="E232" s="0" t="s">
        <v>40</v>
      </c>
      <c r="F232" s="0" t="s">
        <v>57</v>
      </c>
      <c r="G232" s="0" t="n">
        <v>0.951137781</v>
      </c>
      <c r="H232" s="0" t="n">
        <v>0.453124779</v>
      </c>
      <c r="I232" s="0" t="n">
        <v>41.19199543</v>
      </c>
    </row>
    <row r="233" customFormat="false" ht="15.75" hidden="false" customHeight="false" outlineLevel="0" collapsed="false">
      <c r="A233" s="0" t="s">
        <v>43</v>
      </c>
      <c r="B233" s="0" t="s">
        <v>44</v>
      </c>
      <c r="C233" s="0" t="s">
        <v>12</v>
      </c>
      <c r="D233" s="0" t="s">
        <v>12</v>
      </c>
      <c r="E233" s="0" t="s">
        <v>40</v>
      </c>
      <c r="F233" s="0" t="s">
        <v>40</v>
      </c>
      <c r="G233" s="0" t="n">
        <v>0.554361468</v>
      </c>
      <c r="H233" s="0" t="n">
        <v>0.309110742</v>
      </c>
      <c r="I233" s="0" t="n">
        <v>42.06018624</v>
      </c>
    </row>
    <row r="234" customFormat="false" ht="15.75" hidden="false" customHeight="false" outlineLevel="0" collapsed="false">
      <c r="A234" s="0" t="s">
        <v>43</v>
      </c>
      <c r="B234" s="0" t="s">
        <v>45</v>
      </c>
      <c r="C234" s="0" t="s">
        <v>12</v>
      </c>
      <c r="D234" s="0" t="s">
        <v>12</v>
      </c>
      <c r="E234" s="0" t="s">
        <v>40</v>
      </c>
      <c r="F234" s="0" t="s">
        <v>40</v>
      </c>
      <c r="G234" s="0" t="n">
        <v>0.742540093</v>
      </c>
      <c r="H234" s="0" t="n">
        <v>0.449914798</v>
      </c>
      <c r="I234" s="0" t="n">
        <v>43.16744805</v>
      </c>
    </row>
    <row r="235" customFormat="false" ht="15.75" hidden="false" customHeight="false" outlineLevel="0" collapsed="false">
      <c r="A235" s="0" t="s">
        <v>43</v>
      </c>
      <c r="B235" s="0" t="s">
        <v>46</v>
      </c>
      <c r="C235" s="0" t="s">
        <v>12</v>
      </c>
      <c r="D235" s="0" t="s">
        <v>23</v>
      </c>
      <c r="E235" s="0" t="s">
        <v>40</v>
      </c>
      <c r="F235" s="0" t="s">
        <v>40</v>
      </c>
      <c r="G235" s="0" t="n">
        <v>0.946796406</v>
      </c>
      <c r="H235" s="0" t="n">
        <v>0.546536271</v>
      </c>
      <c r="I235" s="0" t="n">
        <v>35.41512063</v>
      </c>
    </row>
    <row r="236" customFormat="false" ht="15.75" hidden="false" customHeight="false" outlineLevel="0" collapsed="false">
      <c r="A236" s="0" t="s">
        <v>43</v>
      </c>
      <c r="B236" s="0" t="s">
        <v>47</v>
      </c>
      <c r="C236" s="0" t="s">
        <v>12</v>
      </c>
      <c r="D236" s="0" t="s">
        <v>23</v>
      </c>
      <c r="E236" s="0" t="s">
        <v>40</v>
      </c>
      <c r="F236" s="0" t="s">
        <v>40</v>
      </c>
      <c r="G236" s="0" t="n">
        <v>0.947021944</v>
      </c>
      <c r="H236" s="0" t="n">
        <v>0.492772743</v>
      </c>
      <c r="I236" s="0" t="n">
        <v>35.67331448</v>
      </c>
    </row>
    <row r="237" customFormat="false" ht="15.75" hidden="false" customHeight="false" outlineLevel="0" collapsed="false">
      <c r="A237" s="0" t="s">
        <v>43</v>
      </c>
      <c r="B237" s="0" t="s">
        <v>48</v>
      </c>
      <c r="C237" s="0" t="s">
        <v>12</v>
      </c>
      <c r="D237" s="0" t="s">
        <v>23</v>
      </c>
      <c r="E237" s="0" t="s">
        <v>40</v>
      </c>
      <c r="F237" s="0" t="s">
        <v>40</v>
      </c>
      <c r="G237" s="0" t="n">
        <v>0.491694092</v>
      </c>
      <c r="H237" s="0" t="n">
        <v>0.180570157</v>
      </c>
      <c r="I237" s="0" t="n">
        <v>37.04692629</v>
      </c>
    </row>
    <row r="238" customFormat="false" ht="15.75" hidden="false" customHeight="false" outlineLevel="0" collapsed="false">
      <c r="A238" s="0" t="s">
        <v>43</v>
      </c>
      <c r="B238" s="0" t="s">
        <v>49</v>
      </c>
      <c r="C238" s="0" t="s">
        <v>12</v>
      </c>
      <c r="D238" s="0" t="s">
        <v>23</v>
      </c>
      <c r="E238" s="0" t="s">
        <v>40</v>
      </c>
      <c r="F238" s="0" t="s">
        <v>40</v>
      </c>
      <c r="G238" s="0" t="n">
        <v>0.843948296</v>
      </c>
      <c r="H238" s="0" t="n">
        <v>0.451515285</v>
      </c>
      <c r="I238" s="0" t="n">
        <v>35.41512063</v>
      </c>
    </row>
    <row r="239" customFormat="false" ht="15.75" hidden="false" customHeight="false" outlineLevel="0" collapsed="false">
      <c r="A239" s="0" t="s">
        <v>43</v>
      </c>
      <c r="B239" s="0" t="s">
        <v>50</v>
      </c>
      <c r="C239" s="0" t="s">
        <v>12</v>
      </c>
      <c r="D239" s="0" t="s">
        <v>23</v>
      </c>
      <c r="E239" s="0" t="s">
        <v>40</v>
      </c>
      <c r="F239" s="0" t="s">
        <v>40</v>
      </c>
      <c r="G239" s="0" t="n">
        <v>0.561701794</v>
      </c>
      <c r="H239" s="0" t="n">
        <v>0.274963716</v>
      </c>
      <c r="I239" s="0" t="n">
        <v>35.50056133</v>
      </c>
    </row>
    <row r="240" customFormat="false" ht="15.75" hidden="false" customHeight="false" outlineLevel="0" collapsed="false">
      <c r="A240" s="0" t="s">
        <v>43</v>
      </c>
      <c r="B240" s="0" t="s">
        <v>51</v>
      </c>
      <c r="C240" s="0" t="s">
        <v>12</v>
      </c>
      <c r="D240" s="0" t="s">
        <v>23</v>
      </c>
      <c r="E240" s="0" t="s">
        <v>40</v>
      </c>
      <c r="F240" s="0" t="s">
        <v>40</v>
      </c>
      <c r="G240" s="0" t="n">
        <v>0.922362803</v>
      </c>
      <c r="H240" s="0" t="n">
        <v>0.539164123</v>
      </c>
      <c r="I240" s="0" t="n">
        <v>34.23820822</v>
      </c>
    </row>
    <row r="241" customFormat="false" ht="15.75" hidden="false" customHeight="false" outlineLevel="0" collapsed="false">
      <c r="A241" s="0" t="s">
        <v>43</v>
      </c>
      <c r="B241" s="0" t="s">
        <v>52</v>
      </c>
      <c r="C241" s="0" t="s">
        <v>12</v>
      </c>
      <c r="D241" s="0" t="s">
        <v>23</v>
      </c>
      <c r="E241" s="0" t="s">
        <v>40</v>
      </c>
      <c r="F241" s="0" t="s">
        <v>40</v>
      </c>
      <c r="G241" s="0" t="n">
        <v>0.717308672</v>
      </c>
      <c r="H241" s="0" t="n">
        <v>0.374789211</v>
      </c>
      <c r="I241" s="0" t="n">
        <v>35.24607374</v>
      </c>
    </row>
    <row r="242" customFormat="false" ht="15.75" hidden="false" customHeight="false" outlineLevel="0" collapsed="false">
      <c r="A242" s="0" t="s">
        <v>43</v>
      </c>
      <c r="B242" s="0" t="s">
        <v>53</v>
      </c>
      <c r="C242" s="0" t="s">
        <v>12</v>
      </c>
      <c r="D242" s="0" t="s">
        <v>23</v>
      </c>
      <c r="E242" s="0" t="s">
        <v>40</v>
      </c>
      <c r="F242" s="0" t="s">
        <v>40</v>
      </c>
      <c r="G242" s="0" t="n">
        <v>0.954255277</v>
      </c>
      <c r="H242" s="0" t="n">
        <v>0.546256088</v>
      </c>
      <c r="I242" s="0" t="n">
        <v>37.140835</v>
      </c>
    </row>
    <row r="243" customFormat="false" ht="15.75" hidden="false" customHeight="false" outlineLevel="0" collapsed="false">
      <c r="A243" s="0" t="s">
        <v>43</v>
      </c>
      <c r="B243" s="0" t="s">
        <v>54</v>
      </c>
      <c r="C243" s="0" t="s">
        <v>12</v>
      </c>
      <c r="D243" s="0" t="s">
        <v>23</v>
      </c>
      <c r="E243" s="0" t="s">
        <v>40</v>
      </c>
      <c r="F243" s="0" t="s">
        <v>40</v>
      </c>
      <c r="G243" s="0" t="n">
        <v>0.586749677</v>
      </c>
      <c r="H243" s="0" t="n">
        <v>0.36001581</v>
      </c>
      <c r="I243" s="0" t="n">
        <v>35.50056133</v>
      </c>
    </row>
    <row r="244" customFormat="false" ht="15.75" hidden="false" customHeight="false" outlineLevel="0" collapsed="false">
      <c r="A244" s="0" t="s">
        <v>43</v>
      </c>
      <c r="B244" s="0" t="s">
        <v>55</v>
      </c>
      <c r="C244" s="0" t="s">
        <v>12</v>
      </c>
      <c r="D244" s="0" t="s">
        <v>23</v>
      </c>
      <c r="E244" s="0" t="s">
        <v>40</v>
      </c>
      <c r="F244" s="0" t="s">
        <v>40</v>
      </c>
      <c r="G244" s="0" t="n">
        <v>0.848846771</v>
      </c>
      <c r="H244" s="0" t="n">
        <v>0.40512875</v>
      </c>
      <c r="I244" s="0" t="n">
        <v>34.92221321</v>
      </c>
    </row>
    <row r="245" customFormat="false" ht="15.75" hidden="false" customHeight="false" outlineLevel="0" collapsed="false">
      <c r="A245" s="0" t="s">
        <v>43</v>
      </c>
      <c r="B245" s="0" t="s">
        <v>59</v>
      </c>
      <c r="C245" s="0" t="s">
        <v>12</v>
      </c>
      <c r="D245" s="0" t="s">
        <v>23</v>
      </c>
      <c r="E245" s="0" t="s">
        <v>40</v>
      </c>
      <c r="F245" s="0" t="s">
        <v>57</v>
      </c>
      <c r="G245" s="0" t="n">
        <v>0.905377355</v>
      </c>
      <c r="H245" s="0" t="n">
        <v>0.518571815</v>
      </c>
      <c r="I245" s="0" t="n">
        <v>34.75309738</v>
      </c>
    </row>
    <row r="246" customFormat="false" ht="15.75" hidden="false" customHeight="false" outlineLevel="0" collapsed="false">
      <c r="A246" s="0" t="s">
        <v>43</v>
      </c>
      <c r="B246" s="0" t="s">
        <v>60</v>
      </c>
      <c r="C246" s="0" t="s">
        <v>12</v>
      </c>
      <c r="D246" s="0" t="s">
        <v>23</v>
      </c>
      <c r="E246" s="0" t="s">
        <v>40</v>
      </c>
      <c r="F246" s="0" t="s">
        <v>57</v>
      </c>
      <c r="G246" s="0" t="n">
        <v>0.922393203</v>
      </c>
      <c r="H246" s="0" t="n">
        <v>0.51665265</v>
      </c>
      <c r="I246" s="0" t="n">
        <v>34.32243518</v>
      </c>
    </row>
    <row r="247" customFormat="false" ht="15.75" hidden="false" customHeight="false" outlineLevel="0" collapsed="false">
      <c r="A247" s="0" t="s">
        <v>43</v>
      </c>
      <c r="B247" s="0" t="s">
        <v>61</v>
      </c>
      <c r="C247" s="0" t="s">
        <v>12</v>
      </c>
      <c r="D247" s="0" t="s">
        <v>23</v>
      </c>
      <c r="E247" s="0" t="s">
        <v>40</v>
      </c>
      <c r="F247" s="0" t="s">
        <v>57</v>
      </c>
      <c r="G247" s="0" t="n">
        <v>0.975643184</v>
      </c>
      <c r="H247" s="0" t="n">
        <v>0.534352587</v>
      </c>
      <c r="I247" s="0" t="n">
        <v>34.75309738</v>
      </c>
    </row>
    <row r="248" customFormat="false" ht="15.75" hidden="false" customHeight="false" outlineLevel="0" collapsed="false">
      <c r="A248" s="0" t="s">
        <v>43</v>
      </c>
      <c r="B248" s="0" t="s">
        <v>62</v>
      </c>
      <c r="C248" s="0" t="s">
        <v>12</v>
      </c>
      <c r="D248" s="0" t="s">
        <v>23</v>
      </c>
      <c r="E248" s="0" t="s">
        <v>40</v>
      </c>
      <c r="F248" s="0" t="s">
        <v>57</v>
      </c>
      <c r="G248" s="0" t="n">
        <v>0.958573163</v>
      </c>
      <c r="H248" s="0" t="n">
        <v>0.49660037</v>
      </c>
      <c r="I248" s="0" t="n">
        <v>35.53416339</v>
      </c>
    </row>
    <row r="249" customFormat="false" ht="15.75" hidden="false" customHeight="false" outlineLevel="0" collapsed="false">
      <c r="A249" s="0" t="s">
        <v>44</v>
      </c>
      <c r="B249" s="0" t="s">
        <v>45</v>
      </c>
      <c r="C249" s="0" t="s">
        <v>12</v>
      </c>
      <c r="D249" s="0" t="s">
        <v>12</v>
      </c>
      <c r="E249" s="0" t="s">
        <v>40</v>
      </c>
      <c r="F249" s="0" t="s">
        <v>40</v>
      </c>
      <c r="G249" s="0" t="n">
        <v>0.690733726</v>
      </c>
      <c r="H249" s="0" t="n">
        <v>0.232827519</v>
      </c>
      <c r="I249" s="0" t="n">
        <v>44.6921557</v>
      </c>
    </row>
    <row r="250" customFormat="false" ht="15.75" hidden="false" customHeight="false" outlineLevel="0" collapsed="false">
      <c r="A250" s="0" t="s">
        <v>44</v>
      </c>
      <c r="B250" s="0" t="s">
        <v>46</v>
      </c>
      <c r="C250" s="0" t="s">
        <v>12</v>
      </c>
      <c r="D250" s="0" t="s">
        <v>23</v>
      </c>
      <c r="E250" s="0" t="s">
        <v>40</v>
      </c>
      <c r="F250" s="0" t="s">
        <v>40</v>
      </c>
      <c r="G250" s="0" t="n">
        <v>0.865353808</v>
      </c>
      <c r="H250" s="0" t="n">
        <v>0.351821728</v>
      </c>
      <c r="I250" s="0" t="n">
        <v>36.58783884</v>
      </c>
    </row>
    <row r="251" customFormat="false" ht="15.75" hidden="false" customHeight="false" outlineLevel="0" collapsed="false">
      <c r="A251" s="0" t="s">
        <v>44</v>
      </c>
      <c r="B251" s="0" t="s">
        <v>47</v>
      </c>
      <c r="C251" s="0" t="s">
        <v>12</v>
      </c>
      <c r="D251" s="0" t="s">
        <v>23</v>
      </c>
      <c r="E251" s="0" t="s">
        <v>40</v>
      </c>
      <c r="F251" s="0" t="s">
        <v>40</v>
      </c>
      <c r="G251" s="0" t="n">
        <v>0.880980254</v>
      </c>
      <c r="H251" s="0" t="n">
        <v>0.337508507</v>
      </c>
      <c r="I251" s="0" t="n">
        <v>35.84861438</v>
      </c>
    </row>
    <row r="252" customFormat="false" ht="15.75" hidden="false" customHeight="false" outlineLevel="0" collapsed="false">
      <c r="A252" s="0" t="s">
        <v>44</v>
      </c>
      <c r="B252" s="0" t="s">
        <v>48</v>
      </c>
      <c r="C252" s="0" t="s">
        <v>12</v>
      </c>
      <c r="D252" s="0" t="s">
        <v>23</v>
      </c>
      <c r="E252" s="0" t="s">
        <v>40</v>
      </c>
      <c r="F252" s="0" t="s">
        <v>40</v>
      </c>
      <c r="G252" s="0" t="n">
        <v>0.595552087</v>
      </c>
      <c r="H252" s="0" t="n">
        <v>0.265685992</v>
      </c>
      <c r="I252" s="0" t="n">
        <v>36.0851135</v>
      </c>
    </row>
    <row r="253" customFormat="false" ht="15.75" hidden="false" customHeight="false" outlineLevel="0" collapsed="false">
      <c r="A253" s="0" t="s">
        <v>44</v>
      </c>
      <c r="B253" s="0" t="s">
        <v>49</v>
      </c>
      <c r="C253" s="0" t="s">
        <v>12</v>
      </c>
      <c r="D253" s="0" t="s">
        <v>23</v>
      </c>
      <c r="E253" s="0" t="s">
        <v>40</v>
      </c>
      <c r="F253" s="0" t="s">
        <v>40</v>
      </c>
      <c r="G253" s="0" t="n">
        <v>0.773209549</v>
      </c>
      <c r="H253" s="0" t="n">
        <v>0.268941582</v>
      </c>
      <c r="I253" s="0" t="n">
        <v>35.93723902</v>
      </c>
    </row>
    <row r="254" customFormat="false" ht="15.75" hidden="false" customHeight="false" outlineLevel="0" collapsed="false">
      <c r="A254" s="0" t="s">
        <v>44</v>
      </c>
      <c r="B254" s="0" t="s">
        <v>50</v>
      </c>
      <c r="C254" s="0" t="s">
        <v>12</v>
      </c>
      <c r="D254" s="0" t="s">
        <v>23</v>
      </c>
      <c r="E254" s="0" t="s">
        <v>40</v>
      </c>
      <c r="F254" s="0" t="s">
        <v>40</v>
      </c>
      <c r="G254" s="0" t="n">
        <v>0.663233458</v>
      </c>
      <c r="H254" s="0" t="n">
        <v>0.358440845</v>
      </c>
      <c r="I254" s="0" t="n">
        <v>35.84861438</v>
      </c>
    </row>
    <row r="255" customFormat="false" ht="15.75" hidden="false" customHeight="false" outlineLevel="0" collapsed="false">
      <c r="A255" s="0" t="s">
        <v>44</v>
      </c>
      <c r="B255" s="0" t="s">
        <v>51</v>
      </c>
      <c r="C255" s="0" t="s">
        <v>12</v>
      </c>
      <c r="D255" s="0" t="s">
        <v>23</v>
      </c>
      <c r="E255" s="0" t="s">
        <v>40</v>
      </c>
      <c r="F255" s="0" t="s">
        <v>40</v>
      </c>
      <c r="G255" s="0" t="n">
        <v>0.861127365</v>
      </c>
      <c r="H255" s="0" t="n">
        <v>0.359853659</v>
      </c>
      <c r="I255" s="0" t="n">
        <v>35.93723902</v>
      </c>
    </row>
    <row r="256" customFormat="false" ht="15.75" hidden="false" customHeight="false" outlineLevel="0" collapsed="false">
      <c r="A256" s="0" t="s">
        <v>44</v>
      </c>
      <c r="B256" s="0" t="s">
        <v>52</v>
      </c>
      <c r="C256" s="0" t="s">
        <v>12</v>
      </c>
      <c r="D256" s="0" t="s">
        <v>23</v>
      </c>
      <c r="E256" s="0" t="s">
        <v>40</v>
      </c>
      <c r="F256" s="0" t="s">
        <v>40</v>
      </c>
      <c r="G256" s="0" t="n">
        <v>0.653385366</v>
      </c>
      <c r="H256" s="0" t="n">
        <v>0.1903419</v>
      </c>
      <c r="I256" s="0" t="n">
        <v>35.00770223</v>
      </c>
    </row>
    <row r="257" customFormat="false" ht="15.75" hidden="false" customHeight="false" outlineLevel="0" collapsed="false">
      <c r="A257" s="0" t="s">
        <v>44</v>
      </c>
      <c r="B257" s="0" t="s">
        <v>53</v>
      </c>
      <c r="C257" s="0" t="s">
        <v>12</v>
      </c>
      <c r="D257" s="0" t="s">
        <v>23</v>
      </c>
      <c r="E257" s="0" t="s">
        <v>40</v>
      </c>
      <c r="F257" s="0" t="s">
        <v>40</v>
      </c>
      <c r="G257" s="0" t="n">
        <v>0.912711104</v>
      </c>
      <c r="H257" s="0" t="n">
        <v>0.375261053</v>
      </c>
      <c r="I257" s="0" t="n">
        <v>36.95759562</v>
      </c>
    </row>
    <row r="258" customFormat="false" ht="15.75" hidden="false" customHeight="false" outlineLevel="0" collapsed="false">
      <c r="A258" s="0" t="s">
        <v>44</v>
      </c>
      <c r="B258" s="0" t="s">
        <v>54</v>
      </c>
      <c r="C258" s="0" t="s">
        <v>12</v>
      </c>
      <c r="D258" s="0" t="s">
        <v>23</v>
      </c>
      <c r="E258" s="0" t="s">
        <v>40</v>
      </c>
      <c r="F258" s="0" t="s">
        <v>40</v>
      </c>
      <c r="G258" s="0" t="n">
        <v>0.733983233</v>
      </c>
      <c r="H258" s="0" t="n">
        <v>0.425659993</v>
      </c>
      <c r="I258" s="0" t="n">
        <v>35.67331448</v>
      </c>
    </row>
    <row r="259" customFormat="false" ht="15.75" hidden="false" customHeight="false" outlineLevel="0" collapsed="false">
      <c r="A259" s="0" t="s">
        <v>44</v>
      </c>
      <c r="B259" s="0" t="s">
        <v>55</v>
      </c>
      <c r="C259" s="0" t="s">
        <v>12</v>
      </c>
      <c r="D259" s="0" t="s">
        <v>23</v>
      </c>
      <c r="E259" s="0" t="s">
        <v>40</v>
      </c>
      <c r="F259" s="0" t="s">
        <v>40</v>
      </c>
      <c r="G259" s="0" t="n">
        <v>0.796591662</v>
      </c>
      <c r="H259" s="0" t="n">
        <v>0.267383341</v>
      </c>
      <c r="I259" s="0" t="n">
        <v>35.93723902</v>
      </c>
    </row>
    <row r="260" customFormat="false" ht="15.75" hidden="false" customHeight="false" outlineLevel="0" collapsed="false">
      <c r="A260" s="0" t="s">
        <v>44</v>
      </c>
      <c r="B260" s="0" t="s">
        <v>59</v>
      </c>
      <c r="C260" s="0" t="s">
        <v>12</v>
      </c>
      <c r="D260" s="0" t="s">
        <v>23</v>
      </c>
      <c r="E260" s="0" t="s">
        <v>40</v>
      </c>
      <c r="F260" s="0" t="s">
        <v>57</v>
      </c>
      <c r="G260" s="0" t="n">
        <v>0.885408947</v>
      </c>
      <c r="H260" s="0" t="n">
        <v>0.427932441</v>
      </c>
      <c r="I260" s="0" t="n">
        <v>35.84861438</v>
      </c>
    </row>
    <row r="261" customFormat="false" ht="15.75" hidden="false" customHeight="false" outlineLevel="0" collapsed="false">
      <c r="A261" s="0" t="s">
        <v>44</v>
      </c>
      <c r="B261" s="0" t="s">
        <v>60</v>
      </c>
      <c r="C261" s="0" t="s">
        <v>12</v>
      </c>
      <c r="D261" s="0" t="s">
        <v>23</v>
      </c>
      <c r="E261" s="0" t="s">
        <v>40</v>
      </c>
      <c r="F261" s="0" t="s">
        <v>57</v>
      </c>
      <c r="G261" s="0" t="n">
        <v>0.894638331</v>
      </c>
      <c r="H261" s="0" t="n">
        <v>0.396651232</v>
      </c>
      <c r="I261" s="0" t="n">
        <v>36.11647823</v>
      </c>
    </row>
    <row r="262" customFormat="false" ht="15.75" hidden="false" customHeight="false" outlineLevel="0" collapsed="false">
      <c r="A262" s="0" t="s">
        <v>44</v>
      </c>
      <c r="B262" s="0" t="s">
        <v>61</v>
      </c>
      <c r="C262" s="0" t="s">
        <v>12</v>
      </c>
      <c r="D262" s="0" t="s">
        <v>23</v>
      </c>
      <c r="E262" s="0" t="s">
        <v>40</v>
      </c>
      <c r="F262" s="0" t="s">
        <v>57</v>
      </c>
      <c r="G262" s="0" t="n">
        <v>0.937448816</v>
      </c>
      <c r="H262" s="0" t="n">
        <v>0.387267557</v>
      </c>
      <c r="I262" s="0" t="n">
        <v>35.93723902</v>
      </c>
    </row>
    <row r="263" customFormat="false" ht="15.75" hidden="false" customHeight="false" outlineLevel="0" collapsed="false">
      <c r="A263" s="0" t="s">
        <v>44</v>
      </c>
      <c r="B263" s="0" t="s">
        <v>62</v>
      </c>
      <c r="C263" s="0" t="s">
        <v>12</v>
      </c>
      <c r="D263" s="0" t="s">
        <v>23</v>
      </c>
      <c r="E263" s="0" t="s">
        <v>40</v>
      </c>
      <c r="F263" s="0" t="s">
        <v>57</v>
      </c>
      <c r="G263" s="0" t="n">
        <v>0.929031</v>
      </c>
      <c r="H263" s="0" t="n">
        <v>0.389685936</v>
      </c>
      <c r="I263" s="0" t="n">
        <v>36.57657931</v>
      </c>
    </row>
    <row r="264" customFormat="false" ht="15.75" hidden="false" customHeight="false" outlineLevel="0" collapsed="false">
      <c r="A264" s="0" t="s">
        <v>45</v>
      </c>
      <c r="B264" s="0" t="s">
        <v>46</v>
      </c>
      <c r="C264" s="0" t="s">
        <v>12</v>
      </c>
      <c r="D264" s="0" t="s">
        <v>23</v>
      </c>
      <c r="E264" s="0" t="s">
        <v>40</v>
      </c>
      <c r="F264" s="0" t="s">
        <v>40</v>
      </c>
      <c r="G264" s="0" t="n">
        <v>0.86890625</v>
      </c>
      <c r="H264" s="0" t="n">
        <v>0.260678746</v>
      </c>
      <c r="I264" s="0" t="n">
        <v>31.83994949</v>
      </c>
    </row>
    <row r="265" customFormat="false" ht="15.75" hidden="false" customHeight="false" outlineLevel="0" collapsed="false">
      <c r="A265" s="0" t="s">
        <v>45</v>
      </c>
      <c r="B265" s="0" t="s">
        <v>47</v>
      </c>
      <c r="C265" s="0" t="s">
        <v>12</v>
      </c>
      <c r="D265" s="0" t="s">
        <v>23</v>
      </c>
      <c r="E265" s="0" t="s">
        <v>40</v>
      </c>
      <c r="F265" s="0" t="s">
        <v>40</v>
      </c>
      <c r="G265" s="0" t="n">
        <v>0.887722857</v>
      </c>
      <c r="H265" s="0" t="n">
        <v>0.288515557</v>
      </c>
      <c r="I265" s="0" t="n">
        <v>32.00621667</v>
      </c>
    </row>
    <row r="266" customFormat="false" ht="15.75" hidden="false" customHeight="false" outlineLevel="0" collapsed="false">
      <c r="A266" s="0" t="s">
        <v>45</v>
      </c>
      <c r="B266" s="0" t="s">
        <v>48</v>
      </c>
      <c r="C266" s="0" t="s">
        <v>12</v>
      </c>
      <c r="D266" s="0" t="s">
        <v>23</v>
      </c>
      <c r="E266" s="0" t="s">
        <v>40</v>
      </c>
      <c r="F266" s="0" t="s">
        <v>40</v>
      </c>
      <c r="G266" s="0" t="n">
        <v>0.755197566</v>
      </c>
      <c r="H266" s="0" t="n">
        <v>0.400975234</v>
      </c>
      <c r="I266" s="0" t="n">
        <v>33.41224893</v>
      </c>
    </row>
    <row r="267" customFormat="false" ht="15.75" hidden="false" customHeight="false" outlineLevel="0" collapsed="false">
      <c r="A267" s="0" t="s">
        <v>45</v>
      </c>
      <c r="B267" s="0" t="s">
        <v>49</v>
      </c>
      <c r="C267" s="0" t="s">
        <v>12</v>
      </c>
      <c r="D267" s="0" t="s">
        <v>23</v>
      </c>
      <c r="E267" s="0" t="s">
        <v>40</v>
      </c>
      <c r="F267" s="0" t="s">
        <v>40</v>
      </c>
      <c r="G267" s="0" t="n">
        <v>0.770619662</v>
      </c>
      <c r="H267" s="0" t="n">
        <v>0.193445926</v>
      </c>
      <c r="I267" s="0" t="n">
        <v>31.83994949</v>
      </c>
    </row>
    <row r="268" customFormat="false" ht="15.75" hidden="false" customHeight="false" outlineLevel="0" collapsed="false">
      <c r="A268" s="0" t="s">
        <v>45</v>
      </c>
      <c r="B268" s="0" t="s">
        <v>50</v>
      </c>
      <c r="C268" s="0" t="s">
        <v>12</v>
      </c>
      <c r="D268" s="0" t="s">
        <v>23</v>
      </c>
      <c r="E268" s="0" t="s">
        <v>40</v>
      </c>
      <c r="F268" s="0" t="s">
        <v>40</v>
      </c>
      <c r="G268" s="0" t="n">
        <v>0.815983463</v>
      </c>
      <c r="H268" s="0" t="n">
        <v>0.4631361</v>
      </c>
      <c r="I268" s="0" t="n">
        <v>31.0233447</v>
      </c>
    </row>
    <row r="269" customFormat="false" ht="15.75" hidden="false" customHeight="false" outlineLevel="0" collapsed="false">
      <c r="A269" s="0" t="s">
        <v>45</v>
      </c>
      <c r="B269" s="0" t="s">
        <v>51</v>
      </c>
      <c r="C269" s="0" t="s">
        <v>12</v>
      </c>
      <c r="D269" s="0" t="s">
        <v>23</v>
      </c>
      <c r="E269" s="0" t="s">
        <v>40</v>
      </c>
      <c r="F269" s="0" t="s">
        <v>40</v>
      </c>
      <c r="G269" s="0" t="n">
        <v>0.874112784</v>
      </c>
      <c r="H269" s="0" t="n">
        <v>0.244297976</v>
      </c>
      <c r="I269" s="0" t="n">
        <v>31.10445163</v>
      </c>
    </row>
    <row r="270" customFormat="false" ht="15.75" hidden="false" customHeight="false" outlineLevel="0" collapsed="false">
      <c r="A270" s="0" t="s">
        <v>45</v>
      </c>
      <c r="B270" s="0" t="s">
        <v>52</v>
      </c>
      <c r="C270" s="0" t="s">
        <v>12</v>
      </c>
      <c r="D270" s="0" t="s">
        <v>23</v>
      </c>
      <c r="E270" s="0" t="s">
        <v>40</v>
      </c>
      <c r="F270" s="0" t="s">
        <v>40</v>
      </c>
      <c r="G270" s="0" t="n">
        <v>0.768804619</v>
      </c>
      <c r="H270" s="0" t="n">
        <v>0.231676841</v>
      </c>
      <c r="I270" s="0" t="n">
        <v>32.37862929</v>
      </c>
    </row>
    <row r="271" customFormat="false" ht="15.75" hidden="false" customHeight="false" outlineLevel="0" collapsed="false">
      <c r="A271" s="0" t="s">
        <v>45</v>
      </c>
      <c r="B271" s="0" t="s">
        <v>53</v>
      </c>
      <c r="C271" s="0" t="s">
        <v>12</v>
      </c>
      <c r="D271" s="0" t="s">
        <v>23</v>
      </c>
      <c r="E271" s="0" t="s">
        <v>40</v>
      </c>
      <c r="F271" s="0" t="s">
        <v>40</v>
      </c>
      <c r="G271" s="0" t="n">
        <v>0.908289792</v>
      </c>
      <c r="H271" s="0" t="n">
        <v>0.285625064</v>
      </c>
      <c r="I271" s="0" t="n">
        <v>33.50292005</v>
      </c>
    </row>
    <row r="272" customFormat="false" ht="15.75" hidden="false" customHeight="false" outlineLevel="0" collapsed="false">
      <c r="A272" s="0" t="s">
        <v>45</v>
      </c>
      <c r="B272" s="0" t="s">
        <v>54</v>
      </c>
      <c r="C272" s="0" t="s">
        <v>12</v>
      </c>
      <c r="D272" s="0" t="s">
        <v>23</v>
      </c>
      <c r="E272" s="0" t="s">
        <v>40</v>
      </c>
      <c r="F272" s="0" t="s">
        <v>40</v>
      </c>
      <c r="G272" s="0" t="n">
        <v>0.870341494</v>
      </c>
      <c r="H272" s="0" t="n">
        <v>0.512408603</v>
      </c>
      <c r="I272" s="0" t="n">
        <v>30.86301627</v>
      </c>
    </row>
    <row r="273" customFormat="false" ht="15.75" hidden="false" customHeight="false" outlineLevel="0" collapsed="false">
      <c r="A273" s="0" t="s">
        <v>45</v>
      </c>
      <c r="B273" s="0" t="s">
        <v>55</v>
      </c>
      <c r="C273" s="0" t="s">
        <v>12</v>
      </c>
      <c r="D273" s="0" t="s">
        <v>23</v>
      </c>
      <c r="E273" s="0" t="s">
        <v>40</v>
      </c>
      <c r="F273" s="0" t="s">
        <v>40</v>
      </c>
      <c r="G273" s="0" t="n">
        <v>0.815906433</v>
      </c>
      <c r="H273" s="0" t="n">
        <v>0.239740281</v>
      </c>
      <c r="I273" s="0" t="n">
        <v>31.92275834</v>
      </c>
    </row>
    <row r="274" customFormat="false" ht="15.75" hidden="false" customHeight="false" outlineLevel="0" collapsed="false">
      <c r="A274" s="0" t="s">
        <v>45</v>
      </c>
      <c r="B274" s="0" t="s">
        <v>59</v>
      </c>
      <c r="C274" s="0" t="s">
        <v>12</v>
      </c>
      <c r="D274" s="0" t="s">
        <v>23</v>
      </c>
      <c r="E274" s="0" t="s">
        <v>40</v>
      </c>
      <c r="F274" s="0" t="s">
        <v>57</v>
      </c>
      <c r="G274" s="0" t="n">
        <v>0.944474772</v>
      </c>
      <c r="H274" s="0" t="n">
        <v>0.410696268</v>
      </c>
      <c r="I274" s="0" t="n">
        <v>31.75778174</v>
      </c>
    </row>
    <row r="275" customFormat="false" ht="15.75" hidden="false" customHeight="false" outlineLevel="0" collapsed="false">
      <c r="A275" s="0" t="s">
        <v>45</v>
      </c>
      <c r="B275" s="0" t="s">
        <v>60</v>
      </c>
      <c r="C275" s="0" t="s">
        <v>12</v>
      </c>
      <c r="D275" s="0" t="s">
        <v>23</v>
      </c>
      <c r="E275" s="0" t="s">
        <v>40</v>
      </c>
      <c r="F275" s="0" t="s">
        <v>57</v>
      </c>
      <c r="G275" s="0" t="n">
        <v>0.933182598</v>
      </c>
      <c r="H275" s="0" t="n">
        <v>0.332006243</v>
      </c>
      <c r="I275" s="0" t="n">
        <v>31.92275834</v>
      </c>
    </row>
    <row r="276" customFormat="false" ht="15.75" hidden="false" customHeight="false" outlineLevel="0" collapsed="false">
      <c r="A276" s="0" t="s">
        <v>45</v>
      </c>
      <c r="B276" s="0" t="s">
        <v>61</v>
      </c>
      <c r="C276" s="0" t="s">
        <v>12</v>
      </c>
      <c r="D276" s="0" t="s">
        <v>23</v>
      </c>
      <c r="E276" s="0" t="s">
        <v>40</v>
      </c>
      <c r="F276" s="0" t="s">
        <v>57</v>
      </c>
      <c r="G276" s="0" t="n">
        <v>0.964210526</v>
      </c>
      <c r="H276" s="0" t="n">
        <v>0.324755937</v>
      </c>
      <c r="I276" s="0" t="n">
        <v>31.83994949</v>
      </c>
    </row>
    <row r="277" customFormat="false" ht="15.75" hidden="false" customHeight="false" outlineLevel="0" collapsed="false">
      <c r="A277" s="0" t="s">
        <v>45</v>
      </c>
      <c r="B277" s="0" t="s">
        <v>62</v>
      </c>
      <c r="C277" s="0" t="s">
        <v>12</v>
      </c>
      <c r="D277" s="0" t="s">
        <v>23</v>
      </c>
      <c r="E277" s="0" t="s">
        <v>40</v>
      </c>
      <c r="F277" s="0" t="s">
        <v>57</v>
      </c>
      <c r="G277" s="0" t="n">
        <v>0.945579292</v>
      </c>
      <c r="H277" s="0" t="n">
        <v>0.345676099</v>
      </c>
      <c r="I277" s="0" t="n">
        <v>32.52109502</v>
      </c>
    </row>
    <row r="278" customFormat="false" ht="15.75" hidden="false" customHeight="false" outlineLevel="0" collapsed="false">
      <c r="A278" s="0" t="s">
        <v>46</v>
      </c>
      <c r="B278" s="0" t="s">
        <v>47</v>
      </c>
      <c r="C278" s="0" t="s">
        <v>23</v>
      </c>
      <c r="D278" s="0" t="s">
        <v>23</v>
      </c>
      <c r="E278" s="0" t="s">
        <v>40</v>
      </c>
      <c r="F278" s="0" t="s">
        <v>40</v>
      </c>
      <c r="G278" s="0" t="n">
        <v>0.664675801</v>
      </c>
      <c r="H278" s="0" t="n">
        <v>0.211345042</v>
      </c>
      <c r="I278" s="0" t="n">
        <v>12.49114519</v>
      </c>
    </row>
    <row r="279" customFormat="false" ht="15.75" hidden="false" customHeight="false" outlineLevel="0" collapsed="false">
      <c r="A279" s="0" t="s">
        <v>46</v>
      </c>
      <c r="B279" s="0" t="s">
        <v>48</v>
      </c>
      <c r="C279" s="0" t="s">
        <v>23</v>
      </c>
      <c r="D279" s="0" t="s">
        <v>23</v>
      </c>
      <c r="E279" s="0" t="s">
        <v>40</v>
      </c>
      <c r="F279" s="0" t="s">
        <v>40</v>
      </c>
      <c r="G279" s="0" t="n">
        <v>0.78978182</v>
      </c>
      <c r="H279" s="0" t="n">
        <v>0.479495078</v>
      </c>
      <c r="I279" s="0" t="n">
        <v>11.35472064</v>
      </c>
    </row>
    <row r="280" customFormat="false" ht="15.75" hidden="false" customHeight="false" outlineLevel="0" collapsed="false">
      <c r="A280" s="0" t="s">
        <v>46</v>
      </c>
      <c r="B280" s="0" t="s">
        <v>49</v>
      </c>
      <c r="C280" s="0" t="s">
        <v>23</v>
      </c>
      <c r="D280" s="0" t="s">
        <v>23</v>
      </c>
      <c r="E280" s="0" t="s">
        <v>40</v>
      </c>
      <c r="F280" s="0" t="s">
        <v>40</v>
      </c>
      <c r="G280" s="0" t="n">
        <v>0.754867913</v>
      </c>
      <c r="H280" s="0" t="n">
        <v>0.272984353</v>
      </c>
      <c r="I280" s="0" t="n">
        <v>12.24377128</v>
      </c>
    </row>
    <row r="281" customFormat="false" ht="15.75" hidden="false" customHeight="false" outlineLevel="0" collapsed="false">
      <c r="A281" s="0" t="s">
        <v>46</v>
      </c>
      <c r="B281" s="0" t="s">
        <v>50</v>
      </c>
      <c r="C281" s="0" t="s">
        <v>23</v>
      </c>
      <c r="D281" s="0" t="s">
        <v>23</v>
      </c>
      <c r="E281" s="0" t="s">
        <v>40</v>
      </c>
      <c r="F281" s="0" t="s">
        <v>40</v>
      </c>
      <c r="G281" s="0" t="n">
        <v>0.801740624</v>
      </c>
      <c r="H281" s="0" t="n">
        <v>0.53499221</v>
      </c>
      <c r="I281" s="0" t="n">
        <v>11.61045674</v>
      </c>
    </row>
    <row r="282" customFormat="false" ht="15.75" hidden="false" customHeight="false" outlineLevel="0" collapsed="false">
      <c r="A282" s="0" t="s">
        <v>46</v>
      </c>
      <c r="B282" s="0" t="s">
        <v>51</v>
      </c>
      <c r="C282" s="0" t="s">
        <v>23</v>
      </c>
      <c r="D282" s="0" t="s">
        <v>23</v>
      </c>
      <c r="E282" s="0" t="s">
        <v>40</v>
      </c>
      <c r="F282" s="0" t="s">
        <v>40</v>
      </c>
      <c r="G282" s="0" t="n">
        <v>0.837040506</v>
      </c>
      <c r="H282" s="0" t="n">
        <v>0.259747602</v>
      </c>
      <c r="I282" s="0" t="n">
        <v>13.01762716</v>
      </c>
    </row>
    <row r="283" customFormat="false" ht="15.75" hidden="false" customHeight="false" outlineLevel="0" collapsed="false">
      <c r="A283" s="0" t="s">
        <v>46</v>
      </c>
      <c r="B283" s="0" t="s">
        <v>52</v>
      </c>
      <c r="C283" s="0" t="s">
        <v>23</v>
      </c>
      <c r="D283" s="0" t="s">
        <v>23</v>
      </c>
      <c r="E283" s="0" t="s">
        <v>40</v>
      </c>
      <c r="F283" s="0" t="s">
        <v>40</v>
      </c>
      <c r="G283" s="0" t="n">
        <v>0.825499688</v>
      </c>
      <c r="H283" s="0" t="n">
        <v>0.337467881</v>
      </c>
      <c r="I283" s="0" t="n">
        <v>20.51179368</v>
      </c>
    </row>
    <row r="284" customFormat="false" ht="15.75" hidden="false" customHeight="false" outlineLevel="0" collapsed="false">
      <c r="A284" s="0" t="s">
        <v>46</v>
      </c>
      <c r="B284" s="0" t="s">
        <v>53</v>
      </c>
      <c r="C284" s="0" t="s">
        <v>23</v>
      </c>
      <c r="D284" s="0" t="s">
        <v>23</v>
      </c>
      <c r="E284" s="0" t="s">
        <v>40</v>
      </c>
      <c r="F284" s="0" t="s">
        <v>40</v>
      </c>
      <c r="G284" s="0" t="n">
        <v>0.822005462</v>
      </c>
      <c r="H284" s="0" t="n">
        <v>0.265150847</v>
      </c>
      <c r="I284" s="0" t="n">
        <v>11.31988231</v>
      </c>
    </row>
    <row r="285" customFormat="false" ht="15.75" hidden="false" customHeight="false" outlineLevel="0" collapsed="false">
      <c r="A285" s="0" t="s">
        <v>46</v>
      </c>
      <c r="B285" s="0" t="s">
        <v>54</v>
      </c>
      <c r="C285" s="0" t="s">
        <v>23</v>
      </c>
      <c r="D285" s="0" t="s">
        <v>23</v>
      </c>
      <c r="E285" s="0" t="s">
        <v>40</v>
      </c>
      <c r="F285" s="0" t="s">
        <v>40</v>
      </c>
      <c r="G285" s="0" t="n">
        <v>0.943204868</v>
      </c>
      <c r="H285" s="0" t="n">
        <v>0.602329978</v>
      </c>
      <c r="I285" s="0" t="n">
        <v>11.61373052</v>
      </c>
    </row>
    <row r="286" customFormat="false" ht="15.75" hidden="false" customHeight="false" outlineLevel="0" collapsed="false">
      <c r="A286" s="0" t="s">
        <v>46</v>
      </c>
      <c r="B286" s="0" t="s">
        <v>55</v>
      </c>
      <c r="C286" s="0" t="s">
        <v>23</v>
      </c>
      <c r="D286" s="0" t="s">
        <v>23</v>
      </c>
      <c r="E286" s="0" t="s">
        <v>40</v>
      </c>
      <c r="F286" s="0" t="s">
        <v>40</v>
      </c>
      <c r="G286" s="0" t="n">
        <v>0.848170399</v>
      </c>
      <c r="H286" s="0" t="n">
        <v>0.317917915</v>
      </c>
      <c r="I286" s="0" t="n">
        <v>12.51582779</v>
      </c>
    </row>
    <row r="287" customFormat="false" ht="15.75" hidden="false" customHeight="false" outlineLevel="0" collapsed="false">
      <c r="A287" s="0" t="s">
        <v>46</v>
      </c>
      <c r="B287" s="0" t="s">
        <v>59</v>
      </c>
      <c r="C287" s="0" t="s">
        <v>23</v>
      </c>
      <c r="D287" s="0" t="s">
        <v>23</v>
      </c>
      <c r="E287" s="0" t="s">
        <v>40</v>
      </c>
      <c r="F287" s="0" t="s">
        <v>57</v>
      </c>
      <c r="G287" s="0" t="n">
        <v>0.922590714</v>
      </c>
      <c r="H287" s="0" t="n">
        <v>0.350612014</v>
      </c>
      <c r="I287" s="0" t="n">
        <v>12.62901815</v>
      </c>
    </row>
    <row r="288" customFormat="false" ht="15.75" hidden="false" customHeight="false" outlineLevel="0" collapsed="false">
      <c r="A288" s="0" t="s">
        <v>46</v>
      </c>
      <c r="B288" s="0" t="s">
        <v>60</v>
      </c>
      <c r="C288" s="0" t="s">
        <v>23</v>
      </c>
      <c r="D288" s="0" t="s">
        <v>23</v>
      </c>
      <c r="E288" s="0" t="s">
        <v>40</v>
      </c>
      <c r="F288" s="0" t="s">
        <v>57</v>
      </c>
      <c r="G288" s="0" t="n">
        <v>0.932750819</v>
      </c>
      <c r="H288" s="0" t="n">
        <v>0.296209146</v>
      </c>
      <c r="I288" s="0" t="n">
        <v>12.41182049</v>
      </c>
    </row>
    <row r="289" customFormat="false" ht="15.75" hidden="false" customHeight="false" outlineLevel="0" collapsed="false">
      <c r="A289" s="0" t="s">
        <v>46</v>
      </c>
      <c r="B289" s="0" t="s">
        <v>61</v>
      </c>
      <c r="C289" s="0" t="s">
        <v>23</v>
      </c>
      <c r="D289" s="0" t="s">
        <v>23</v>
      </c>
      <c r="E289" s="0" t="s">
        <v>40</v>
      </c>
      <c r="F289" s="0" t="s">
        <v>57</v>
      </c>
      <c r="G289" s="0" t="n">
        <v>0.912694078</v>
      </c>
      <c r="H289" s="0" t="n">
        <v>0.279860423</v>
      </c>
      <c r="I289" s="0" t="n">
        <v>12.13185668</v>
      </c>
    </row>
    <row r="290" customFormat="false" ht="15.75" hidden="false" customHeight="false" outlineLevel="0" collapsed="false">
      <c r="A290" s="0" t="s">
        <v>46</v>
      </c>
      <c r="B290" s="0" t="s">
        <v>62</v>
      </c>
      <c r="C290" s="0" t="s">
        <v>23</v>
      </c>
      <c r="D290" s="0" t="s">
        <v>23</v>
      </c>
      <c r="E290" s="0" t="s">
        <v>40</v>
      </c>
      <c r="F290" s="0" t="s">
        <v>57</v>
      </c>
      <c r="G290" s="0" t="n">
        <v>0.948041816</v>
      </c>
      <c r="H290" s="0" t="n">
        <v>0.31416025</v>
      </c>
      <c r="I290" s="0" t="n">
        <v>12.18178577</v>
      </c>
    </row>
    <row r="291" customFormat="false" ht="15.75" hidden="false" customHeight="false" outlineLevel="0" collapsed="false">
      <c r="A291" s="0" t="s">
        <v>47</v>
      </c>
      <c r="B291" s="0" t="s">
        <v>48</v>
      </c>
      <c r="C291" s="0" t="s">
        <v>23</v>
      </c>
      <c r="D291" s="0" t="s">
        <v>23</v>
      </c>
      <c r="E291" s="0" t="s">
        <v>40</v>
      </c>
      <c r="F291" s="0" t="s">
        <v>40</v>
      </c>
      <c r="G291" s="0" t="n">
        <v>0.778981835</v>
      </c>
      <c r="H291" s="0" t="n">
        <v>0.427522658</v>
      </c>
      <c r="I291" s="0" t="n">
        <v>6.058242918</v>
      </c>
    </row>
    <row r="292" customFormat="false" ht="15.75" hidden="false" customHeight="false" outlineLevel="0" collapsed="false">
      <c r="A292" s="0" t="s">
        <v>47</v>
      </c>
      <c r="B292" s="0" t="s">
        <v>49</v>
      </c>
      <c r="C292" s="0" t="s">
        <v>23</v>
      </c>
      <c r="D292" s="0" t="s">
        <v>23</v>
      </c>
      <c r="E292" s="0" t="s">
        <v>40</v>
      </c>
      <c r="F292" s="0" t="s">
        <v>40</v>
      </c>
      <c r="G292" s="0" t="n">
        <v>0.711613406</v>
      </c>
      <c r="H292" s="0" t="n">
        <v>0.23601017</v>
      </c>
      <c r="I292" s="0" t="n">
        <v>4.277810573</v>
      </c>
    </row>
    <row r="293" customFormat="false" ht="15.75" hidden="false" customHeight="false" outlineLevel="0" collapsed="false">
      <c r="A293" s="0" t="s">
        <v>47</v>
      </c>
      <c r="B293" s="0" t="s">
        <v>50</v>
      </c>
      <c r="C293" s="0" t="s">
        <v>23</v>
      </c>
      <c r="D293" s="0" t="s">
        <v>23</v>
      </c>
      <c r="E293" s="0" t="s">
        <v>40</v>
      </c>
      <c r="F293" s="0" t="s">
        <v>40</v>
      </c>
      <c r="G293" s="0" t="n">
        <v>0.781337699</v>
      </c>
      <c r="H293" s="0" t="n">
        <v>0.521824005</v>
      </c>
      <c r="I293" s="0" t="n">
        <v>5.24069722</v>
      </c>
    </row>
    <row r="294" customFormat="false" ht="15.75" hidden="false" customHeight="false" outlineLevel="0" collapsed="false">
      <c r="A294" s="0" t="s">
        <v>47</v>
      </c>
      <c r="B294" s="0" t="s">
        <v>51</v>
      </c>
      <c r="C294" s="0" t="s">
        <v>23</v>
      </c>
      <c r="D294" s="0" t="s">
        <v>23</v>
      </c>
      <c r="E294" s="0" t="s">
        <v>40</v>
      </c>
      <c r="F294" s="0" t="s">
        <v>40</v>
      </c>
      <c r="G294" s="0" t="n">
        <v>0.855177521</v>
      </c>
      <c r="H294" s="0" t="n">
        <v>0.268398711</v>
      </c>
      <c r="I294" s="0" t="n">
        <v>7.433409549</v>
      </c>
    </row>
    <row r="295" customFormat="false" ht="15.75" hidden="false" customHeight="false" outlineLevel="0" collapsed="false">
      <c r="A295" s="0" t="s">
        <v>47</v>
      </c>
      <c r="B295" s="0" t="s">
        <v>52</v>
      </c>
      <c r="C295" s="0" t="s">
        <v>23</v>
      </c>
      <c r="D295" s="0" t="s">
        <v>23</v>
      </c>
      <c r="E295" s="0" t="s">
        <v>40</v>
      </c>
      <c r="F295" s="0" t="s">
        <v>40</v>
      </c>
      <c r="G295" s="0" t="n">
        <v>0.856056766</v>
      </c>
      <c r="H295" s="0" t="n">
        <v>0.340909151</v>
      </c>
      <c r="I295" s="0" t="n">
        <v>21.80829228</v>
      </c>
    </row>
    <row r="296" customFormat="false" ht="15.75" hidden="false" customHeight="false" outlineLevel="0" collapsed="false">
      <c r="A296" s="0" t="s">
        <v>47</v>
      </c>
      <c r="B296" s="0" t="s">
        <v>53</v>
      </c>
      <c r="C296" s="0" t="s">
        <v>23</v>
      </c>
      <c r="D296" s="0" t="s">
        <v>23</v>
      </c>
      <c r="E296" s="0" t="s">
        <v>40</v>
      </c>
      <c r="F296" s="0" t="s">
        <v>40</v>
      </c>
      <c r="G296" s="0" t="n">
        <v>0.841094182</v>
      </c>
      <c r="H296" s="0" t="n">
        <v>0.246864043</v>
      </c>
      <c r="I296" s="0" t="n">
        <v>5.579273541</v>
      </c>
    </row>
    <row r="297" customFormat="false" ht="15.75" hidden="false" customHeight="false" outlineLevel="0" collapsed="false">
      <c r="A297" s="0" t="s">
        <v>47</v>
      </c>
      <c r="B297" s="0" t="s">
        <v>54</v>
      </c>
      <c r="C297" s="0" t="s">
        <v>23</v>
      </c>
      <c r="D297" s="0" t="s">
        <v>23</v>
      </c>
      <c r="E297" s="0" t="s">
        <v>40</v>
      </c>
      <c r="F297" s="0" t="s">
        <v>40</v>
      </c>
      <c r="G297" s="0" t="n">
        <v>0.959484203</v>
      </c>
      <c r="H297" s="0" t="n">
        <v>0.597714654</v>
      </c>
      <c r="I297" s="0" t="n">
        <v>8.198287431</v>
      </c>
    </row>
    <row r="298" customFormat="false" ht="15.75" hidden="false" customHeight="false" outlineLevel="0" collapsed="false">
      <c r="A298" s="0" t="s">
        <v>47</v>
      </c>
      <c r="B298" s="0" t="s">
        <v>55</v>
      </c>
      <c r="C298" s="0" t="s">
        <v>23</v>
      </c>
      <c r="D298" s="0" t="s">
        <v>23</v>
      </c>
      <c r="E298" s="0" t="s">
        <v>40</v>
      </c>
      <c r="F298" s="0" t="s">
        <v>40</v>
      </c>
      <c r="G298" s="0" t="n">
        <v>0.825378891</v>
      </c>
      <c r="H298" s="0" t="n">
        <v>0.273021797</v>
      </c>
      <c r="I298" s="0" t="n">
        <v>4.28382465</v>
      </c>
    </row>
    <row r="299" customFormat="false" ht="15.75" hidden="false" customHeight="false" outlineLevel="0" collapsed="false">
      <c r="A299" s="0" t="s">
        <v>47</v>
      </c>
      <c r="B299" s="0" t="s">
        <v>59</v>
      </c>
      <c r="C299" s="0" t="s">
        <v>23</v>
      </c>
      <c r="D299" s="0" t="s">
        <v>23</v>
      </c>
      <c r="E299" s="0" t="s">
        <v>40</v>
      </c>
      <c r="F299" s="0" t="s">
        <v>57</v>
      </c>
      <c r="G299" s="0" t="n">
        <v>0.938900362</v>
      </c>
      <c r="H299" s="0" t="n">
        <v>0.32249333</v>
      </c>
      <c r="I299" s="0" t="n">
        <v>4.282017764</v>
      </c>
    </row>
    <row r="300" customFormat="false" ht="15.75" hidden="false" customHeight="false" outlineLevel="0" collapsed="false">
      <c r="A300" s="0" t="s">
        <v>47</v>
      </c>
      <c r="B300" s="0" t="s">
        <v>60</v>
      </c>
      <c r="C300" s="0" t="s">
        <v>23</v>
      </c>
      <c r="D300" s="0" t="s">
        <v>23</v>
      </c>
      <c r="E300" s="0" t="s">
        <v>40</v>
      </c>
      <c r="F300" s="0" t="s">
        <v>57</v>
      </c>
      <c r="G300" s="0" t="n">
        <v>0.941485839</v>
      </c>
      <c r="H300" s="0" t="n">
        <v>0.282510307</v>
      </c>
      <c r="I300" s="0" t="n">
        <v>3.503648175</v>
      </c>
    </row>
    <row r="301" customFormat="false" ht="15.75" hidden="false" customHeight="false" outlineLevel="0" collapsed="false">
      <c r="A301" s="0" t="s">
        <v>47</v>
      </c>
      <c r="B301" s="0" t="s">
        <v>61</v>
      </c>
      <c r="C301" s="0" t="s">
        <v>23</v>
      </c>
      <c r="D301" s="0" t="s">
        <v>23</v>
      </c>
      <c r="E301" s="0" t="s">
        <v>40</v>
      </c>
      <c r="F301" s="0" t="s">
        <v>57</v>
      </c>
      <c r="G301" s="0" t="n">
        <v>0.889274165</v>
      </c>
      <c r="H301" s="0" t="n">
        <v>0.259086036</v>
      </c>
      <c r="I301" s="0" t="n">
        <v>5.528838395</v>
      </c>
    </row>
    <row r="302" customFormat="false" ht="15.75" hidden="false" customHeight="false" outlineLevel="0" collapsed="false">
      <c r="A302" s="0" t="s">
        <v>47</v>
      </c>
      <c r="B302" s="0" t="s">
        <v>62</v>
      </c>
      <c r="C302" s="0" t="s">
        <v>23</v>
      </c>
      <c r="D302" s="0" t="s">
        <v>23</v>
      </c>
      <c r="E302" s="0" t="s">
        <v>40</v>
      </c>
      <c r="F302" s="0" t="s">
        <v>57</v>
      </c>
      <c r="G302" s="0" t="n">
        <v>0.939148389</v>
      </c>
      <c r="H302" s="0" t="n">
        <v>0.267183168</v>
      </c>
      <c r="I302" s="0" t="n">
        <v>3.509598332</v>
      </c>
    </row>
    <row r="303" customFormat="false" ht="15.75" hidden="false" customHeight="false" outlineLevel="0" collapsed="false">
      <c r="A303" s="0" t="s">
        <v>48</v>
      </c>
      <c r="B303" s="0" t="s">
        <v>49</v>
      </c>
      <c r="C303" s="0" t="s">
        <v>23</v>
      </c>
      <c r="D303" s="0" t="s">
        <v>23</v>
      </c>
      <c r="E303" s="0" t="s">
        <v>40</v>
      </c>
      <c r="F303" s="0" t="s">
        <v>40</v>
      </c>
      <c r="G303" s="0" t="n">
        <v>0.713762469</v>
      </c>
      <c r="H303" s="0" t="n">
        <v>0.386226205</v>
      </c>
      <c r="I303" s="0" t="n">
        <v>5.2458543</v>
      </c>
    </row>
    <row r="304" customFormat="false" ht="15.75" hidden="false" customHeight="false" outlineLevel="0" collapsed="false">
      <c r="A304" s="0" t="s">
        <v>48</v>
      </c>
      <c r="B304" s="0" t="s">
        <v>50</v>
      </c>
      <c r="C304" s="0" t="s">
        <v>23</v>
      </c>
      <c r="D304" s="0" t="s">
        <v>23</v>
      </c>
      <c r="E304" s="0" t="s">
        <v>40</v>
      </c>
      <c r="F304" s="0" t="s">
        <v>40</v>
      </c>
      <c r="G304" s="0" t="n">
        <v>0.374279034</v>
      </c>
      <c r="H304" s="0" t="n">
        <v>0.169656838</v>
      </c>
      <c r="I304" s="0" t="n">
        <v>5.53350868</v>
      </c>
    </row>
    <row r="305" customFormat="false" ht="15.75" hidden="false" customHeight="false" outlineLevel="0" collapsed="false">
      <c r="A305" s="0" t="s">
        <v>48</v>
      </c>
      <c r="B305" s="0" t="s">
        <v>51</v>
      </c>
      <c r="C305" s="0" t="s">
        <v>23</v>
      </c>
      <c r="D305" s="0" t="s">
        <v>23</v>
      </c>
      <c r="E305" s="0" t="s">
        <v>40</v>
      </c>
      <c r="F305" s="0" t="s">
        <v>40</v>
      </c>
      <c r="G305" s="0" t="n">
        <v>0.857849823</v>
      </c>
      <c r="H305" s="0" t="n">
        <v>0.486864924</v>
      </c>
      <c r="I305" s="0" t="n">
        <v>8.596725116</v>
      </c>
    </row>
    <row r="306" customFormat="false" ht="15.75" hidden="false" customHeight="false" outlineLevel="0" collapsed="false">
      <c r="A306" s="0" t="s">
        <v>48</v>
      </c>
      <c r="B306" s="0" t="s">
        <v>52</v>
      </c>
      <c r="C306" s="0" t="s">
        <v>23</v>
      </c>
      <c r="D306" s="0" t="s">
        <v>23</v>
      </c>
      <c r="E306" s="0" t="s">
        <v>40</v>
      </c>
      <c r="F306" s="0" t="s">
        <v>40</v>
      </c>
      <c r="G306" s="0" t="n">
        <v>0.650489222</v>
      </c>
      <c r="H306" s="0" t="n">
        <v>0.320549637</v>
      </c>
      <c r="I306" s="0" t="n">
        <v>21.55357842</v>
      </c>
    </row>
    <row r="307" customFormat="false" ht="15.75" hidden="false" customHeight="false" outlineLevel="0" collapsed="false">
      <c r="A307" s="0" t="s">
        <v>48</v>
      </c>
      <c r="B307" s="0" t="s">
        <v>53</v>
      </c>
      <c r="C307" s="0" t="s">
        <v>23</v>
      </c>
      <c r="D307" s="0" t="s">
        <v>23</v>
      </c>
      <c r="E307" s="0" t="s">
        <v>40</v>
      </c>
      <c r="F307" s="0" t="s">
        <v>40</v>
      </c>
      <c r="G307" s="0" t="n">
        <v>0.869014688</v>
      </c>
      <c r="H307" s="0" t="n">
        <v>0.481209875</v>
      </c>
      <c r="I307" s="0" t="n">
        <v>6.370478654</v>
      </c>
    </row>
    <row r="308" customFormat="false" ht="15.75" hidden="false" customHeight="false" outlineLevel="0" collapsed="false">
      <c r="A308" s="0" t="s">
        <v>48</v>
      </c>
      <c r="B308" s="0" t="s">
        <v>54</v>
      </c>
      <c r="C308" s="0" t="s">
        <v>23</v>
      </c>
      <c r="D308" s="0" t="s">
        <v>23</v>
      </c>
      <c r="E308" s="0" t="s">
        <v>40</v>
      </c>
      <c r="F308" s="0" t="s">
        <v>40</v>
      </c>
      <c r="G308" s="0" t="n">
        <v>0.51731391</v>
      </c>
      <c r="H308" s="0" t="n">
        <v>0.259289883</v>
      </c>
      <c r="I308" s="0" t="n">
        <v>8.394346355</v>
      </c>
    </row>
    <row r="309" customFormat="false" ht="15.75" hidden="false" customHeight="false" outlineLevel="0" collapsed="false">
      <c r="A309" s="0" t="s">
        <v>48</v>
      </c>
      <c r="B309" s="0" t="s">
        <v>55</v>
      </c>
      <c r="C309" s="0" t="s">
        <v>23</v>
      </c>
      <c r="D309" s="0" t="s">
        <v>23</v>
      </c>
      <c r="E309" s="0" t="s">
        <v>40</v>
      </c>
      <c r="F309" s="0" t="s">
        <v>40</v>
      </c>
      <c r="G309" s="0" t="n">
        <v>0.761520782</v>
      </c>
      <c r="H309" s="0" t="n">
        <v>0.355784019</v>
      </c>
      <c r="I309" s="0" t="n">
        <v>5.541318858</v>
      </c>
    </row>
    <row r="310" customFormat="false" ht="15.75" hidden="false" customHeight="false" outlineLevel="0" collapsed="false">
      <c r="A310" s="0" t="s">
        <v>48</v>
      </c>
      <c r="B310" s="0" t="s">
        <v>59</v>
      </c>
      <c r="C310" s="0" t="s">
        <v>23</v>
      </c>
      <c r="D310" s="0" t="s">
        <v>23</v>
      </c>
      <c r="E310" s="0" t="s">
        <v>40</v>
      </c>
      <c r="F310" s="0" t="s">
        <v>57</v>
      </c>
      <c r="G310" s="0" t="n">
        <v>0.900962325</v>
      </c>
      <c r="H310" s="0" t="n">
        <v>0.493494625</v>
      </c>
      <c r="I310" s="0" t="n">
        <v>5.536628786</v>
      </c>
    </row>
    <row r="311" customFormat="false" ht="15.75" hidden="false" customHeight="false" outlineLevel="0" collapsed="false">
      <c r="A311" s="0" t="s">
        <v>48</v>
      </c>
      <c r="B311" s="0" t="s">
        <v>60</v>
      </c>
      <c r="C311" s="0" t="s">
        <v>23</v>
      </c>
      <c r="D311" s="0" t="s">
        <v>23</v>
      </c>
      <c r="E311" s="0" t="s">
        <v>40</v>
      </c>
      <c r="F311" s="0" t="s">
        <v>57</v>
      </c>
      <c r="G311" s="0" t="n">
        <v>0.901608694</v>
      </c>
      <c r="H311" s="0" t="n">
        <v>0.476847272</v>
      </c>
      <c r="I311" s="0" t="n">
        <v>5.819186227</v>
      </c>
    </row>
    <row r="312" customFormat="false" ht="15.75" hidden="false" customHeight="false" outlineLevel="0" collapsed="false">
      <c r="A312" s="0" t="s">
        <v>48</v>
      </c>
      <c r="B312" s="0" t="s">
        <v>61</v>
      </c>
      <c r="C312" s="0" t="s">
        <v>23</v>
      </c>
      <c r="D312" s="0" t="s">
        <v>23</v>
      </c>
      <c r="E312" s="0" t="s">
        <v>40</v>
      </c>
      <c r="F312" s="0" t="s">
        <v>57</v>
      </c>
      <c r="G312" s="0" t="n">
        <v>0.933465779</v>
      </c>
      <c r="H312" s="0" t="n">
        <v>0.481253163</v>
      </c>
      <c r="I312" s="0" t="n">
        <v>6.551951442</v>
      </c>
    </row>
    <row r="313" customFormat="false" ht="15.75" hidden="false" customHeight="false" outlineLevel="0" collapsed="false">
      <c r="A313" s="0" t="s">
        <v>48</v>
      </c>
      <c r="B313" s="0" t="s">
        <v>62</v>
      </c>
      <c r="C313" s="0" t="s">
        <v>23</v>
      </c>
      <c r="D313" s="0" t="s">
        <v>23</v>
      </c>
      <c r="E313" s="0" t="s">
        <v>40</v>
      </c>
      <c r="F313" s="0" t="s">
        <v>57</v>
      </c>
      <c r="G313" s="0" t="n">
        <v>0.943130916</v>
      </c>
      <c r="H313" s="0" t="n">
        <v>0.47222611</v>
      </c>
      <c r="I313" s="0" t="n">
        <v>5.272619037</v>
      </c>
    </row>
    <row r="314" customFormat="false" ht="15.75" hidden="false" customHeight="false" outlineLevel="0" collapsed="false">
      <c r="A314" s="0" t="s">
        <v>49</v>
      </c>
      <c r="B314" s="0" t="s">
        <v>50</v>
      </c>
      <c r="C314" s="0" t="s">
        <v>23</v>
      </c>
      <c r="D314" s="0" t="s">
        <v>23</v>
      </c>
      <c r="E314" s="0" t="s">
        <v>40</v>
      </c>
      <c r="F314" s="0" t="s">
        <v>40</v>
      </c>
      <c r="G314" s="0" t="n">
        <v>0.698823346</v>
      </c>
      <c r="H314" s="0" t="n">
        <v>0.436132691</v>
      </c>
      <c r="I314" s="0" t="n">
        <v>4.623158607</v>
      </c>
    </row>
    <row r="315" customFormat="false" ht="15.75" hidden="false" customHeight="false" outlineLevel="0" collapsed="false">
      <c r="A315" s="0" t="s">
        <v>49</v>
      </c>
      <c r="B315" s="0" t="s">
        <v>51</v>
      </c>
      <c r="C315" s="0" t="s">
        <v>23</v>
      </c>
      <c r="D315" s="0" t="s">
        <v>23</v>
      </c>
      <c r="E315" s="0" t="s">
        <v>40</v>
      </c>
      <c r="F315" s="0" t="s">
        <v>40</v>
      </c>
      <c r="G315" s="0" t="n">
        <v>0.789473684</v>
      </c>
      <c r="H315" s="0" t="n">
        <v>0.23510431</v>
      </c>
      <c r="I315" s="0" t="n">
        <v>7.010265754</v>
      </c>
    </row>
    <row r="316" customFormat="false" ht="15.75" hidden="false" customHeight="false" outlineLevel="0" collapsed="false">
      <c r="A316" s="0" t="s">
        <v>49</v>
      </c>
      <c r="B316" s="0" t="s">
        <v>52</v>
      </c>
      <c r="C316" s="0" t="s">
        <v>23</v>
      </c>
      <c r="D316" s="0" t="s">
        <v>23</v>
      </c>
      <c r="E316" s="0" t="s">
        <v>40</v>
      </c>
      <c r="F316" s="0" t="s">
        <v>40</v>
      </c>
      <c r="G316" s="0" t="n">
        <v>0.721657118</v>
      </c>
      <c r="H316" s="0" t="n">
        <v>0.220734621</v>
      </c>
      <c r="I316" s="0" t="n">
        <v>21.66746032</v>
      </c>
    </row>
    <row r="317" customFormat="false" ht="15.75" hidden="false" customHeight="false" outlineLevel="0" collapsed="false">
      <c r="A317" s="0" t="s">
        <v>49</v>
      </c>
      <c r="B317" s="0" t="s">
        <v>53</v>
      </c>
      <c r="C317" s="0" t="s">
        <v>23</v>
      </c>
      <c r="D317" s="0" t="s">
        <v>23</v>
      </c>
      <c r="E317" s="0" t="s">
        <v>40</v>
      </c>
      <c r="F317" s="0" t="s">
        <v>40</v>
      </c>
      <c r="G317" s="0" t="n">
        <v>0.810929771</v>
      </c>
      <c r="H317" s="0" t="n">
        <v>0.225933101</v>
      </c>
      <c r="I317" s="0" t="n">
        <v>5.852429493</v>
      </c>
    </row>
    <row r="318" customFormat="false" ht="15.75" hidden="false" customHeight="false" outlineLevel="0" collapsed="false">
      <c r="A318" s="0" t="s">
        <v>49</v>
      </c>
      <c r="B318" s="0" t="s">
        <v>54</v>
      </c>
      <c r="C318" s="0" t="s">
        <v>23</v>
      </c>
      <c r="D318" s="0" t="s">
        <v>23</v>
      </c>
      <c r="E318" s="0" t="s">
        <v>40</v>
      </c>
      <c r="F318" s="0" t="s">
        <v>40</v>
      </c>
      <c r="G318" s="0" t="n">
        <v>0.842283578</v>
      </c>
      <c r="H318" s="0" t="n">
        <v>0.501890096</v>
      </c>
      <c r="I318" s="0" t="n">
        <v>7.416672326</v>
      </c>
    </row>
    <row r="319" customFormat="false" ht="15.75" hidden="false" customHeight="false" outlineLevel="0" collapsed="false">
      <c r="A319" s="0" t="s">
        <v>49</v>
      </c>
      <c r="B319" s="0" t="s">
        <v>55</v>
      </c>
      <c r="C319" s="0" t="s">
        <v>23</v>
      </c>
      <c r="D319" s="0" t="s">
        <v>23</v>
      </c>
      <c r="E319" s="0" t="s">
        <v>40</v>
      </c>
      <c r="F319" s="0" t="s">
        <v>40</v>
      </c>
      <c r="G319" s="0" t="n">
        <v>0.71414106</v>
      </c>
      <c r="H319" s="0" t="n">
        <v>0.193778811</v>
      </c>
      <c r="I319" s="0" t="n">
        <v>3.499698176</v>
      </c>
    </row>
    <row r="320" customFormat="false" ht="15.75" hidden="false" customHeight="false" outlineLevel="0" collapsed="false">
      <c r="A320" s="0" t="s">
        <v>49</v>
      </c>
      <c r="B320" s="0" t="s">
        <v>59</v>
      </c>
      <c r="C320" s="0" t="s">
        <v>23</v>
      </c>
      <c r="D320" s="0" t="s">
        <v>23</v>
      </c>
      <c r="E320" s="0" t="s">
        <v>40</v>
      </c>
      <c r="F320" s="0" t="s">
        <v>57</v>
      </c>
      <c r="G320" s="0" t="n">
        <v>0.93915787</v>
      </c>
      <c r="H320" s="0" t="n">
        <v>0.360915504</v>
      </c>
      <c r="I320" s="0" t="n">
        <v>3.496744428</v>
      </c>
    </row>
    <row r="321" customFormat="false" ht="15.75" hidden="false" customHeight="false" outlineLevel="0" collapsed="false">
      <c r="A321" s="0" t="s">
        <v>49</v>
      </c>
      <c r="B321" s="0" t="s">
        <v>60</v>
      </c>
      <c r="C321" s="0" t="s">
        <v>23</v>
      </c>
      <c r="D321" s="0" t="s">
        <v>23</v>
      </c>
      <c r="E321" s="0" t="s">
        <v>40</v>
      </c>
      <c r="F321" s="0" t="s">
        <v>57</v>
      </c>
      <c r="G321" s="0" t="n">
        <v>0.922271116</v>
      </c>
      <c r="H321" s="0" t="n">
        <v>0.300626118</v>
      </c>
      <c r="I321" s="0" t="n">
        <v>3.918304141</v>
      </c>
    </row>
    <row r="322" customFormat="false" ht="15.75" hidden="false" customHeight="false" outlineLevel="0" collapsed="false">
      <c r="A322" s="0" t="s">
        <v>49</v>
      </c>
      <c r="B322" s="0" t="s">
        <v>61</v>
      </c>
      <c r="C322" s="0" t="s">
        <v>23</v>
      </c>
      <c r="D322" s="0" t="s">
        <v>23</v>
      </c>
      <c r="E322" s="0" t="s">
        <v>40</v>
      </c>
      <c r="F322" s="0" t="s">
        <v>57</v>
      </c>
      <c r="G322" s="0" t="n">
        <v>0.904116525</v>
      </c>
      <c r="H322" s="0" t="n">
        <v>0.29138311</v>
      </c>
      <c r="I322" s="0" t="n">
        <v>4.945838865</v>
      </c>
    </row>
    <row r="323" customFormat="false" ht="15.75" hidden="false" customHeight="false" outlineLevel="0" collapsed="false">
      <c r="A323" s="0" t="s">
        <v>49</v>
      </c>
      <c r="B323" s="0" t="s">
        <v>62</v>
      </c>
      <c r="C323" s="0" t="s">
        <v>23</v>
      </c>
      <c r="D323" s="0" t="s">
        <v>23</v>
      </c>
      <c r="E323" s="0" t="s">
        <v>40</v>
      </c>
      <c r="F323" s="0" t="s">
        <v>57</v>
      </c>
      <c r="G323" s="0" t="n">
        <v>0.939483625</v>
      </c>
      <c r="H323" s="0" t="n">
        <v>0.321046886</v>
      </c>
      <c r="I323" s="0" t="n">
        <v>3.039831914</v>
      </c>
    </row>
    <row r="324" customFormat="false" ht="15.75" hidden="false" customHeight="false" outlineLevel="0" collapsed="false">
      <c r="A324" s="0" t="s">
        <v>50</v>
      </c>
      <c r="B324" s="0" t="s">
        <v>51</v>
      </c>
      <c r="C324" s="0" t="s">
        <v>23</v>
      </c>
      <c r="D324" s="0" t="s">
        <v>23</v>
      </c>
      <c r="E324" s="0" t="s">
        <v>40</v>
      </c>
      <c r="F324" s="0" t="s">
        <v>40</v>
      </c>
      <c r="G324" s="0" t="n">
        <v>0.843210598</v>
      </c>
      <c r="H324" s="0" t="n">
        <v>0.535330113</v>
      </c>
      <c r="I324" s="0" t="n">
        <v>7.839930992</v>
      </c>
    </row>
    <row r="325" customFormat="false" ht="15.75" hidden="false" customHeight="false" outlineLevel="0" collapsed="false">
      <c r="A325" s="0" t="s">
        <v>50</v>
      </c>
      <c r="B325" s="0" t="s">
        <v>52</v>
      </c>
      <c r="C325" s="0" t="s">
        <v>23</v>
      </c>
      <c r="D325" s="0" t="s">
        <v>23</v>
      </c>
      <c r="E325" s="0" t="s">
        <v>40</v>
      </c>
      <c r="F325" s="0" t="s">
        <v>40</v>
      </c>
      <c r="G325" s="0" t="n">
        <v>0.645839018</v>
      </c>
      <c r="H325" s="0" t="n">
        <v>0.369226254</v>
      </c>
      <c r="I325" s="0" t="n">
        <v>21.46205431</v>
      </c>
    </row>
    <row r="326" customFormat="false" ht="15.75" hidden="false" customHeight="false" outlineLevel="0" collapsed="false">
      <c r="A326" s="0" t="s">
        <v>50</v>
      </c>
      <c r="B326" s="0" t="s">
        <v>53</v>
      </c>
      <c r="C326" s="0" t="s">
        <v>23</v>
      </c>
      <c r="D326" s="0" t="s">
        <v>23</v>
      </c>
      <c r="E326" s="0" t="s">
        <v>40</v>
      </c>
      <c r="F326" s="0" t="s">
        <v>40</v>
      </c>
      <c r="G326" s="0" t="n">
        <v>0.862947524</v>
      </c>
      <c r="H326" s="0" t="n">
        <v>0.530549331</v>
      </c>
      <c r="I326" s="0" t="n">
        <v>5.854106647</v>
      </c>
    </row>
    <row r="327" customFormat="false" ht="15.75" hidden="false" customHeight="false" outlineLevel="0" collapsed="false">
      <c r="A327" s="0" t="s">
        <v>50</v>
      </c>
      <c r="B327" s="0" t="s">
        <v>54</v>
      </c>
      <c r="C327" s="0" t="s">
        <v>23</v>
      </c>
      <c r="D327" s="0" t="s">
        <v>23</v>
      </c>
      <c r="E327" s="0" t="s">
        <v>40</v>
      </c>
      <c r="F327" s="0" t="s">
        <v>40</v>
      </c>
      <c r="G327" s="0" t="n">
        <v>0.361012658</v>
      </c>
      <c r="H327" s="0" t="n">
        <v>0.144107325</v>
      </c>
      <c r="I327" s="0" t="n">
        <v>7.624194531</v>
      </c>
    </row>
    <row r="328" customFormat="false" ht="15.75" hidden="false" customHeight="false" outlineLevel="0" collapsed="false">
      <c r="A328" s="0" t="s">
        <v>50</v>
      </c>
      <c r="B328" s="0" t="s">
        <v>55</v>
      </c>
      <c r="C328" s="0" t="s">
        <v>23</v>
      </c>
      <c r="D328" s="0" t="s">
        <v>23</v>
      </c>
      <c r="E328" s="0" t="s">
        <v>40</v>
      </c>
      <c r="F328" s="0" t="s">
        <v>40</v>
      </c>
      <c r="G328" s="0" t="n">
        <v>0.738012698</v>
      </c>
      <c r="H328" s="0" t="n">
        <v>0.437912248</v>
      </c>
      <c r="I328" s="0" t="n">
        <v>4.630970201</v>
      </c>
    </row>
    <row r="329" customFormat="false" ht="15.75" hidden="false" customHeight="false" outlineLevel="0" collapsed="false">
      <c r="A329" s="0" t="s">
        <v>50</v>
      </c>
      <c r="B329" s="0" t="s">
        <v>59</v>
      </c>
      <c r="C329" s="0" t="s">
        <v>23</v>
      </c>
      <c r="D329" s="0" t="s">
        <v>23</v>
      </c>
      <c r="E329" s="0" t="s">
        <v>40</v>
      </c>
      <c r="F329" s="0" t="s">
        <v>57</v>
      </c>
      <c r="G329" s="0" t="n">
        <v>0.940161284</v>
      </c>
      <c r="H329" s="0" t="n">
        <v>0.565056551</v>
      </c>
      <c r="I329" s="0" t="n">
        <v>4.628361939</v>
      </c>
    </row>
    <row r="330" customFormat="false" ht="15.75" hidden="false" customHeight="false" outlineLevel="0" collapsed="false">
      <c r="A330" s="0" t="s">
        <v>50</v>
      </c>
      <c r="B330" s="0" t="s">
        <v>60</v>
      </c>
      <c r="C330" s="0" t="s">
        <v>23</v>
      </c>
      <c r="D330" s="0" t="s">
        <v>23</v>
      </c>
      <c r="E330" s="0" t="s">
        <v>40</v>
      </c>
      <c r="F330" s="0" t="s">
        <v>57</v>
      </c>
      <c r="G330" s="0" t="n">
        <v>0.94617332</v>
      </c>
      <c r="H330" s="0" t="n">
        <v>0.532274205</v>
      </c>
      <c r="I330" s="0" t="n">
        <v>4.294107053</v>
      </c>
    </row>
    <row r="331" customFormat="false" ht="15.75" hidden="false" customHeight="false" outlineLevel="0" collapsed="false">
      <c r="A331" s="0" t="s">
        <v>50</v>
      </c>
      <c r="B331" s="0" t="s">
        <v>61</v>
      </c>
      <c r="C331" s="0" t="s">
        <v>23</v>
      </c>
      <c r="D331" s="0" t="s">
        <v>23</v>
      </c>
      <c r="E331" s="0" t="s">
        <v>40</v>
      </c>
      <c r="F331" s="0" t="s">
        <v>57</v>
      </c>
      <c r="G331" s="0" t="n">
        <v>0.930043236</v>
      </c>
      <c r="H331" s="0" t="n">
        <v>0.535050648</v>
      </c>
      <c r="I331" s="0" t="n">
        <v>5.248808047</v>
      </c>
    </row>
    <row r="332" customFormat="false" ht="15.75" hidden="false" customHeight="false" outlineLevel="0" collapsed="false">
      <c r="A332" s="0" t="s">
        <v>50</v>
      </c>
      <c r="B332" s="0" t="s">
        <v>62</v>
      </c>
      <c r="C332" s="0" t="s">
        <v>23</v>
      </c>
      <c r="D332" s="0" t="s">
        <v>23</v>
      </c>
      <c r="E332" s="0" t="s">
        <v>40</v>
      </c>
      <c r="F332" s="0" t="s">
        <v>57</v>
      </c>
      <c r="G332" s="0" t="n">
        <v>0.960350536</v>
      </c>
      <c r="H332" s="0" t="n">
        <v>0.552043045</v>
      </c>
      <c r="I332" s="0" t="n">
        <v>4.646712922</v>
      </c>
    </row>
    <row r="333" customFormat="false" ht="15.75" hidden="false" customHeight="false" outlineLevel="0" collapsed="false">
      <c r="A333" s="0" t="s">
        <v>51</v>
      </c>
      <c r="B333" s="0" t="s">
        <v>52</v>
      </c>
      <c r="C333" s="0" t="s">
        <v>23</v>
      </c>
      <c r="D333" s="0" t="s">
        <v>23</v>
      </c>
      <c r="E333" s="0" t="s">
        <v>40</v>
      </c>
      <c r="F333" s="0" t="s">
        <v>40</v>
      </c>
      <c r="G333" s="0" t="n">
        <v>0.817600748</v>
      </c>
      <c r="H333" s="0" t="n">
        <v>0.284939999</v>
      </c>
      <c r="I333" s="0" t="n">
        <v>22.08612137</v>
      </c>
    </row>
    <row r="334" customFormat="false" ht="15.75" hidden="false" customHeight="false" outlineLevel="0" collapsed="false">
      <c r="A334" s="0" t="s">
        <v>51</v>
      </c>
      <c r="B334" s="0" t="s">
        <v>53</v>
      </c>
      <c r="C334" s="0" t="s">
        <v>23</v>
      </c>
      <c r="D334" s="0" t="s">
        <v>23</v>
      </c>
      <c r="E334" s="0" t="s">
        <v>40</v>
      </c>
      <c r="F334" s="0" t="s">
        <v>40</v>
      </c>
      <c r="G334" s="0" t="n">
        <v>0.861483328</v>
      </c>
      <c r="H334" s="0" t="n">
        <v>0.240045041</v>
      </c>
      <c r="I334" s="0" t="n">
        <v>7.713727021</v>
      </c>
    </row>
    <row r="335" customFormat="false" ht="15.75" hidden="false" customHeight="false" outlineLevel="0" collapsed="false">
      <c r="A335" s="0" t="s">
        <v>51</v>
      </c>
      <c r="B335" s="0" t="s">
        <v>54</v>
      </c>
      <c r="C335" s="0" t="s">
        <v>23</v>
      </c>
      <c r="D335" s="0" t="s">
        <v>23</v>
      </c>
      <c r="E335" s="0" t="s">
        <v>40</v>
      </c>
      <c r="F335" s="0" t="s">
        <v>40</v>
      </c>
      <c r="G335" s="0" t="n">
        <v>0.938546616</v>
      </c>
      <c r="H335" s="0" t="n">
        <v>0.582579809</v>
      </c>
      <c r="I335" s="0" t="n">
        <v>9.113042203</v>
      </c>
    </row>
    <row r="336" customFormat="false" ht="15.75" hidden="false" customHeight="false" outlineLevel="0" collapsed="false">
      <c r="A336" s="0" t="s">
        <v>51</v>
      </c>
      <c r="B336" s="0" t="s">
        <v>55</v>
      </c>
      <c r="C336" s="0" t="s">
        <v>23</v>
      </c>
      <c r="D336" s="0" t="s">
        <v>23</v>
      </c>
      <c r="E336" s="0" t="s">
        <v>40</v>
      </c>
      <c r="F336" s="0" t="s">
        <v>40</v>
      </c>
      <c r="G336" s="0" t="n">
        <v>0.810951862</v>
      </c>
      <c r="H336" s="0" t="n">
        <v>0.289827223</v>
      </c>
      <c r="I336" s="0" t="n">
        <v>7.652244584</v>
      </c>
    </row>
    <row r="337" customFormat="false" ht="15.75" hidden="false" customHeight="false" outlineLevel="0" collapsed="false">
      <c r="A337" s="0" t="s">
        <v>51</v>
      </c>
      <c r="B337" s="0" t="s">
        <v>59</v>
      </c>
      <c r="C337" s="0" t="s">
        <v>23</v>
      </c>
      <c r="D337" s="0" t="s">
        <v>23</v>
      </c>
      <c r="E337" s="0" t="s">
        <v>40</v>
      </c>
      <c r="F337" s="0" t="s">
        <v>57</v>
      </c>
      <c r="G337" s="0" t="n">
        <v>0.91243378</v>
      </c>
      <c r="H337" s="0" t="n">
        <v>0.353373216</v>
      </c>
      <c r="I337" s="0" t="n">
        <v>7.645744021</v>
      </c>
    </row>
    <row r="338" customFormat="false" ht="15.75" hidden="false" customHeight="false" outlineLevel="0" collapsed="false">
      <c r="A338" s="0" t="s">
        <v>51</v>
      </c>
      <c r="B338" s="0" t="s">
        <v>60</v>
      </c>
      <c r="C338" s="0" t="s">
        <v>23</v>
      </c>
      <c r="D338" s="0" t="s">
        <v>23</v>
      </c>
      <c r="E338" s="0" t="s">
        <v>40</v>
      </c>
      <c r="F338" s="0" t="s">
        <v>57</v>
      </c>
      <c r="G338" s="0" t="n">
        <v>0.9373783</v>
      </c>
      <c r="H338" s="0" t="n">
        <v>0.310890391</v>
      </c>
      <c r="I338" s="0" t="n">
        <v>7.030158716</v>
      </c>
    </row>
    <row r="339" customFormat="false" ht="15.75" hidden="false" customHeight="false" outlineLevel="0" collapsed="false">
      <c r="A339" s="0" t="s">
        <v>51</v>
      </c>
      <c r="B339" s="0" t="s">
        <v>61</v>
      </c>
      <c r="C339" s="0" t="s">
        <v>23</v>
      </c>
      <c r="D339" s="0" t="s">
        <v>23</v>
      </c>
      <c r="E339" s="0" t="s">
        <v>40</v>
      </c>
      <c r="F339" s="0" t="s">
        <v>57</v>
      </c>
      <c r="G339" s="0" t="n">
        <v>0.958560523</v>
      </c>
      <c r="H339" s="0" t="n">
        <v>0.291747945</v>
      </c>
      <c r="I339" s="0" t="n">
        <v>8.229572085</v>
      </c>
    </row>
    <row r="340" customFormat="false" ht="15.75" hidden="false" customHeight="false" outlineLevel="0" collapsed="false">
      <c r="A340" s="0" t="s">
        <v>51</v>
      </c>
      <c r="B340" s="0" t="s">
        <v>62</v>
      </c>
      <c r="C340" s="0" t="s">
        <v>23</v>
      </c>
      <c r="D340" s="0" t="s">
        <v>23</v>
      </c>
      <c r="E340" s="0" t="s">
        <v>40</v>
      </c>
      <c r="F340" s="0" t="s">
        <v>57</v>
      </c>
      <c r="G340" s="0" t="n">
        <v>0.982397383</v>
      </c>
      <c r="H340" s="0" t="n">
        <v>0.313040549</v>
      </c>
      <c r="I340" s="0" t="n">
        <v>6.819530023</v>
      </c>
    </row>
    <row r="341" customFormat="false" ht="15.75" hidden="false" customHeight="false" outlineLevel="0" collapsed="false">
      <c r="A341" s="0" t="s">
        <v>52</v>
      </c>
      <c r="B341" s="0" t="s">
        <v>53</v>
      </c>
      <c r="C341" s="0" t="s">
        <v>23</v>
      </c>
      <c r="D341" s="0" t="s">
        <v>23</v>
      </c>
      <c r="E341" s="0" t="s">
        <v>40</v>
      </c>
      <c r="F341" s="0" t="s">
        <v>40</v>
      </c>
      <c r="G341" s="0" t="n">
        <v>0.828150573</v>
      </c>
      <c r="H341" s="0" t="n">
        <v>0.291326926</v>
      </c>
      <c r="I341" s="0" t="n">
        <v>21.2192267</v>
      </c>
    </row>
    <row r="342" customFormat="false" ht="15.75" hidden="false" customHeight="false" outlineLevel="0" collapsed="false">
      <c r="A342" s="0" t="s">
        <v>52</v>
      </c>
      <c r="B342" s="0" t="s">
        <v>54</v>
      </c>
      <c r="C342" s="0" t="s">
        <v>23</v>
      </c>
      <c r="D342" s="0" t="s">
        <v>23</v>
      </c>
      <c r="E342" s="0" t="s">
        <v>40</v>
      </c>
      <c r="F342" s="0" t="s">
        <v>40</v>
      </c>
      <c r="G342" s="0" t="n">
        <v>0.737805828</v>
      </c>
      <c r="H342" s="0" t="n">
        <v>0.397371165</v>
      </c>
      <c r="I342" s="0" t="n">
        <v>21.68932929</v>
      </c>
    </row>
    <row r="343" customFormat="false" ht="15.75" hidden="false" customHeight="false" outlineLevel="0" collapsed="false">
      <c r="A343" s="0" t="s">
        <v>52</v>
      </c>
      <c r="B343" s="0" t="s">
        <v>55</v>
      </c>
      <c r="C343" s="0" t="s">
        <v>23</v>
      </c>
      <c r="D343" s="0" t="s">
        <v>23</v>
      </c>
      <c r="E343" s="0" t="s">
        <v>40</v>
      </c>
      <c r="F343" s="0" t="s">
        <v>40</v>
      </c>
      <c r="G343" s="0" t="n">
        <v>0.737629549</v>
      </c>
      <c r="H343" s="0" t="n">
        <v>0.260789187</v>
      </c>
      <c r="I343" s="0" t="n">
        <v>21.78036715</v>
      </c>
    </row>
    <row r="344" customFormat="false" ht="15.75" hidden="false" customHeight="false" outlineLevel="0" collapsed="false">
      <c r="A344" s="0" t="s">
        <v>52</v>
      </c>
      <c r="B344" s="0" t="s">
        <v>59</v>
      </c>
      <c r="C344" s="0" t="s">
        <v>23</v>
      </c>
      <c r="D344" s="0" t="s">
        <v>23</v>
      </c>
      <c r="E344" s="0" t="s">
        <v>40</v>
      </c>
      <c r="F344" s="0" t="s">
        <v>57</v>
      </c>
      <c r="G344" s="0" t="n">
        <v>0.944587328</v>
      </c>
      <c r="H344" s="0" t="n">
        <v>0.415602751</v>
      </c>
      <c r="I344" s="0" t="n">
        <v>21.76150696</v>
      </c>
    </row>
    <row r="345" customFormat="false" ht="15.75" hidden="false" customHeight="false" outlineLevel="0" collapsed="false">
      <c r="A345" s="0" t="s">
        <v>52</v>
      </c>
      <c r="B345" s="0" t="s">
        <v>60</v>
      </c>
      <c r="C345" s="0" t="s">
        <v>23</v>
      </c>
      <c r="D345" s="0" t="s">
        <v>23</v>
      </c>
      <c r="E345" s="0" t="s">
        <v>40</v>
      </c>
      <c r="F345" s="0" t="s">
        <v>57</v>
      </c>
      <c r="G345" s="0" t="n">
        <v>0.932834658</v>
      </c>
      <c r="H345" s="0" t="n">
        <v>0.36266668</v>
      </c>
      <c r="I345" s="0" t="n">
        <v>21.58476579</v>
      </c>
    </row>
    <row r="346" customFormat="false" ht="15.75" hidden="false" customHeight="false" outlineLevel="0" collapsed="false">
      <c r="A346" s="0" t="s">
        <v>52</v>
      </c>
      <c r="B346" s="0" t="s">
        <v>61</v>
      </c>
      <c r="C346" s="0" t="s">
        <v>23</v>
      </c>
      <c r="D346" s="0" t="s">
        <v>23</v>
      </c>
      <c r="E346" s="0" t="s">
        <v>40</v>
      </c>
      <c r="F346" s="0" t="s">
        <v>57</v>
      </c>
      <c r="G346" s="0" t="n">
        <v>0.940076366</v>
      </c>
      <c r="H346" s="0" t="n">
        <v>0.350431655</v>
      </c>
      <c r="I346" s="0" t="n">
        <v>21.83974807</v>
      </c>
    </row>
    <row r="347" customFormat="false" ht="15.75" hidden="false" customHeight="false" outlineLevel="0" collapsed="false">
      <c r="A347" s="0" t="s">
        <v>52</v>
      </c>
      <c r="B347" s="0" t="s">
        <v>62</v>
      </c>
      <c r="C347" s="0" t="s">
        <v>23</v>
      </c>
      <c r="D347" s="0" t="s">
        <v>23</v>
      </c>
      <c r="E347" s="0" t="s">
        <v>40</v>
      </c>
      <c r="F347" s="0" t="s">
        <v>57</v>
      </c>
      <c r="G347" s="0" t="n">
        <v>0.965014804</v>
      </c>
      <c r="H347" s="0" t="n">
        <v>0.384117115</v>
      </c>
      <c r="I347" s="0" t="n">
        <v>21.40521291</v>
      </c>
    </row>
    <row r="348" customFormat="false" ht="15.75" hidden="false" customHeight="false" outlineLevel="0" collapsed="false">
      <c r="A348" s="0" t="s">
        <v>53</v>
      </c>
      <c r="B348" s="0" t="s">
        <v>54</v>
      </c>
      <c r="C348" s="0" t="s">
        <v>23</v>
      </c>
      <c r="D348" s="0" t="s">
        <v>23</v>
      </c>
      <c r="E348" s="0" t="s">
        <v>40</v>
      </c>
      <c r="F348" s="0" t="s">
        <v>40</v>
      </c>
      <c r="G348" s="0" t="n">
        <v>0.961140098</v>
      </c>
      <c r="H348" s="0" t="n">
        <v>0.56111519</v>
      </c>
      <c r="I348" s="0" t="n">
        <v>8.469880809</v>
      </c>
    </row>
    <row r="349" customFormat="false" ht="15.75" hidden="false" customHeight="false" outlineLevel="0" collapsed="false">
      <c r="A349" s="0" t="s">
        <v>53</v>
      </c>
      <c r="B349" s="0" t="s">
        <v>55</v>
      </c>
      <c r="C349" s="0" t="s">
        <v>23</v>
      </c>
      <c r="D349" s="0" t="s">
        <v>23</v>
      </c>
      <c r="E349" s="0" t="s">
        <v>40</v>
      </c>
      <c r="F349" s="0" t="s">
        <v>40</v>
      </c>
      <c r="G349" s="0" t="n">
        <v>0.847196262</v>
      </c>
      <c r="H349" s="0" t="n">
        <v>0.297380303</v>
      </c>
      <c r="I349" s="0" t="n">
        <v>6.374140901</v>
      </c>
    </row>
    <row r="350" customFormat="false" ht="15.75" hidden="false" customHeight="false" outlineLevel="0" collapsed="false">
      <c r="A350" s="0" t="s">
        <v>53</v>
      </c>
      <c r="B350" s="0" t="s">
        <v>59</v>
      </c>
      <c r="C350" s="0" t="s">
        <v>23</v>
      </c>
      <c r="D350" s="0" t="s">
        <v>23</v>
      </c>
      <c r="E350" s="0" t="s">
        <v>40</v>
      </c>
      <c r="F350" s="0" t="s">
        <v>57</v>
      </c>
      <c r="G350" s="0" t="n">
        <v>0.962533105</v>
      </c>
      <c r="H350" s="0" t="n">
        <v>0.332881717</v>
      </c>
      <c r="I350" s="0" t="n">
        <v>6.368649896</v>
      </c>
    </row>
    <row r="351" customFormat="false" ht="15.75" hidden="false" customHeight="false" outlineLevel="0" collapsed="false">
      <c r="A351" s="0" t="s">
        <v>53</v>
      </c>
      <c r="B351" s="0" t="s">
        <v>60</v>
      </c>
      <c r="C351" s="0" t="s">
        <v>23</v>
      </c>
      <c r="D351" s="0" t="s">
        <v>23</v>
      </c>
      <c r="E351" s="0" t="s">
        <v>40</v>
      </c>
      <c r="F351" s="0" t="s">
        <v>57</v>
      </c>
      <c r="G351" s="0" t="n">
        <v>0.938088934</v>
      </c>
      <c r="H351" s="0" t="n">
        <v>0.282855793</v>
      </c>
      <c r="I351" s="0" t="n">
        <v>5.308951036</v>
      </c>
    </row>
    <row r="352" customFormat="false" ht="15.75" hidden="false" customHeight="false" outlineLevel="0" collapsed="false">
      <c r="A352" s="0" t="s">
        <v>53</v>
      </c>
      <c r="B352" s="0" t="s">
        <v>61</v>
      </c>
      <c r="C352" s="0" t="s">
        <v>23</v>
      </c>
      <c r="D352" s="0" t="s">
        <v>23</v>
      </c>
      <c r="E352" s="0" t="s">
        <v>40</v>
      </c>
      <c r="F352" s="0" t="s">
        <v>57</v>
      </c>
      <c r="G352" s="0" t="n">
        <v>0.950311526</v>
      </c>
      <c r="H352" s="0" t="n">
        <v>0.277323961</v>
      </c>
      <c r="I352" s="0" t="n">
        <v>6.842991778</v>
      </c>
    </row>
    <row r="353" customFormat="false" ht="15.75" hidden="false" customHeight="false" outlineLevel="0" collapsed="false">
      <c r="A353" s="0" t="s">
        <v>53</v>
      </c>
      <c r="B353" s="0" t="s">
        <v>62</v>
      </c>
      <c r="C353" s="0" t="s">
        <v>23</v>
      </c>
      <c r="D353" s="0" t="s">
        <v>23</v>
      </c>
      <c r="E353" s="0" t="s">
        <v>40</v>
      </c>
      <c r="F353" s="0" t="s">
        <v>57</v>
      </c>
      <c r="G353" s="0" t="n">
        <v>0.976014329</v>
      </c>
      <c r="H353" s="0" t="n">
        <v>0.323685696</v>
      </c>
      <c r="I353" s="0" t="n">
        <v>5.606634919</v>
      </c>
    </row>
    <row r="354" customFormat="false" ht="15.75" hidden="false" customHeight="false" outlineLevel="0" collapsed="false">
      <c r="A354" s="0" t="s">
        <v>54</v>
      </c>
      <c r="B354" s="0" t="s">
        <v>55</v>
      </c>
      <c r="C354" s="0" t="s">
        <v>23</v>
      </c>
      <c r="D354" s="0" t="s">
        <v>23</v>
      </c>
      <c r="E354" s="0" t="s">
        <v>40</v>
      </c>
      <c r="F354" s="0" t="s">
        <v>40</v>
      </c>
      <c r="G354" s="0" t="n">
        <v>0.838744842</v>
      </c>
      <c r="H354" s="0" t="n">
        <v>0.510918999</v>
      </c>
      <c r="I354" s="0" t="n">
        <v>8.399082235</v>
      </c>
    </row>
    <row r="355" customFormat="false" ht="15.75" hidden="false" customHeight="false" outlineLevel="0" collapsed="false">
      <c r="A355" s="0" t="s">
        <v>54</v>
      </c>
      <c r="B355" s="0" t="s">
        <v>59</v>
      </c>
      <c r="C355" s="0" t="s">
        <v>23</v>
      </c>
      <c r="D355" s="0" t="s">
        <v>23</v>
      </c>
      <c r="E355" s="0" t="s">
        <v>40</v>
      </c>
      <c r="F355" s="0" t="s">
        <v>57</v>
      </c>
      <c r="G355" s="0" t="n">
        <v>0.992134569</v>
      </c>
      <c r="H355" s="0" t="n">
        <v>0.627051432</v>
      </c>
      <c r="I355" s="0" t="n">
        <v>8.01994555</v>
      </c>
    </row>
    <row r="356" customFormat="false" ht="15.75" hidden="false" customHeight="false" outlineLevel="0" collapsed="false">
      <c r="A356" s="0" t="s">
        <v>54</v>
      </c>
      <c r="B356" s="0" t="s">
        <v>60</v>
      </c>
      <c r="C356" s="0" t="s">
        <v>23</v>
      </c>
      <c r="D356" s="0" t="s">
        <v>23</v>
      </c>
      <c r="E356" s="0" t="s">
        <v>40</v>
      </c>
      <c r="F356" s="0" t="s">
        <v>57</v>
      </c>
      <c r="G356" s="0" t="n">
        <v>0.93234195</v>
      </c>
      <c r="H356" s="0" t="n">
        <v>0.561105164</v>
      </c>
      <c r="I356" s="0" t="n">
        <v>8.227242411</v>
      </c>
    </row>
    <row r="357" customFormat="false" ht="15.75" hidden="false" customHeight="false" outlineLevel="0" collapsed="false">
      <c r="A357" s="0" t="s">
        <v>54</v>
      </c>
      <c r="B357" s="0" t="s">
        <v>61</v>
      </c>
      <c r="C357" s="0" t="s">
        <v>23</v>
      </c>
      <c r="D357" s="0" t="s">
        <v>23</v>
      </c>
      <c r="E357" s="0" t="s">
        <v>40</v>
      </c>
      <c r="F357" s="0" t="s">
        <v>57</v>
      </c>
      <c r="G357" s="0" t="n">
        <v>0.927041968</v>
      </c>
      <c r="H357" s="0" t="n">
        <v>0.565229182</v>
      </c>
      <c r="I357" s="0" t="n">
        <v>8.750477989</v>
      </c>
    </row>
    <row r="358" customFormat="false" ht="15.75" hidden="false" customHeight="false" outlineLevel="0" collapsed="false">
      <c r="A358" s="0" t="s">
        <v>54</v>
      </c>
      <c r="B358" s="0" t="s">
        <v>62</v>
      </c>
      <c r="C358" s="0" t="s">
        <v>23</v>
      </c>
      <c r="D358" s="0" t="s">
        <v>23</v>
      </c>
      <c r="E358" s="0" t="s">
        <v>40</v>
      </c>
      <c r="F358" s="0" t="s">
        <v>57</v>
      </c>
      <c r="G358" s="0" t="n">
        <v>0.98699782</v>
      </c>
      <c r="H358" s="0" t="n">
        <v>0.595153501</v>
      </c>
      <c r="I358" s="0" t="n">
        <v>8.051770856</v>
      </c>
    </row>
    <row r="359" customFormat="false" ht="15.75" hidden="false" customHeight="false" outlineLevel="0" collapsed="false">
      <c r="A359" s="0" t="s">
        <v>55</v>
      </c>
      <c r="B359" s="0" t="s">
        <v>59</v>
      </c>
      <c r="C359" s="0" t="s">
        <v>23</v>
      </c>
      <c r="D359" s="0" t="s">
        <v>23</v>
      </c>
      <c r="E359" s="0" t="s">
        <v>40</v>
      </c>
      <c r="F359" s="0" t="s">
        <v>57</v>
      </c>
      <c r="G359" s="0" t="n">
        <v>0.917679128</v>
      </c>
      <c r="H359" s="0" t="n">
        <v>0.343391947</v>
      </c>
      <c r="I359" s="0" t="n">
        <v>2.469795086</v>
      </c>
    </row>
    <row r="360" customFormat="false" ht="15.75" hidden="false" customHeight="false" outlineLevel="0" collapsed="false">
      <c r="A360" s="0" t="s">
        <v>55</v>
      </c>
      <c r="B360" s="0" t="s">
        <v>60</v>
      </c>
      <c r="C360" s="0" t="s">
        <v>23</v>
      </c>
      <c r="D360" s="0" t="s">
        <v>23</v>
      </c>
      <c r="E360" s="0" t="s">
        <v>40</v>
      </c>
      <c r="F360" s="0" t="s">
        <v>57</v>
      </c>
      <c r="G360" s="0" t="n">
        <v>0.912637234</v>
      </c>
      <c r="H360" s="0" t="n">
        <v>0.324313737</v>
      </c>
      <c r="I360" s="0" t="n">
        <v>3.499205365</v>
      </c>
    </row>
    <row r="361" customFormat="false" ht="15.75" hidden="false" customHeight="false" outlineLevel="0" collapsed="false">
      <c r="A361" s="0" t="s">
        <v>55</v>
      </c>
      <c r="B361" s="0" t="s">
        <v>61</v>
      </c>
      <c r="C361" s="0" t="s">
        <v>23</v>
      </c>
      <c r="D361" s="0" t="s">
        <v>23</v>
      </c>
      <c r="E361" s="0" t="s">
        <v>40</v>
      </c>
      <c r="F361" s="0" t="s">
        <v>57</v>
      </c>
      <c r="G361" s="0" t="n">
        <v>0.913409126</v>
      </c>
      <c r="H361" s="0" t="n">
        <v>0.320032674</v>
      </c>
      <c r="I361" s="0" t="n">
        <v>4.277810573</v>
      </c>
    </row>
    <row r="362" customFormat="false" ht="15.75" hidden="false" customHeight="false" outlineLevel="0" collapsed="false">
      <c r="A362" s="0" t="s">
        <v>55</v>
      </c>
      <c r="B362" s="0" t="s">
        <v>62</v>
      </c>
      <c r="C362" s="0" t="s">
        <v>23</v>
      </c>
      <c r="D362" s="0" t="s">
        <v>23</v>
      </c>
      <c r="E362" s="0" t="s">
        <v>40</v>
      </c>
      <c r="F362" s="0" t="s">
        <v>57</v>
      </c>
      <c r="G362" s="0" t="n">
        <v>0.965350775</v>
      </c>
      <c r="H362" s="0" t="n">
        <v>0.320435247</v>
      </c>
      <c r="I362" s="0" t="n">
        <v>2.479203863</v>
      </c>
    </row>
    <row r="363" customFormat="false" ht="15.75" hidden="false" customHeight="false" outlineLevel="0" collapsed="false">
      <c r="A363" s="0" t="s">
        <v>59</v>
      </c>
      <c r="B363" s="0" t="s">
        <v>60</v>
      </c>
      <c r="C363" s="0" t="s">
        <v>23</v>
      </c>
      <c r="D363" s="0" t="s">
        <v>23</v>
      </c>
      <c r="E363" s="0" t="s">
        <v>57</v>
      </c>
      <c r="F363" s="0" t="s">
        <v>57</v>
      </c>
      <c r="G363" s="0" t="n">
        <v>0.857799237</v>
      </c>
      <c r="H363" s="0" t="n">
        <v>0.289972484</v>
      </c>
      <c r="I363" s="0" t="n">
        <v>3.4972362</v>
      </c>
    </row>
    <row r="364" customFormat="false" ht="15.75" hidden="false" customHeight="false" outlineLevel="0" collapsed="false">
      <c r="A364" s="0" t="s">
        <v>59</v>
      </c>
      <c r="B364" s="0" t="s">
        <v>61</v>
      </c>
      <c r="C364" s="0" t="s">
        <v>23</v>
      </c>
      <c r="D364" s="0" t="s">
        <v>23</v>
      </c>
      <c r="E364" s="0" t="s">
        <v>57</v>
      </c>
      <c r="F364" s="0" t="s">
        <v>57</v>
      </c>
      <c r="G364" s="0" t="n">
        <v>0.903426791</v>
      </c>
      <c r="H364" s="0" t="n">
        <v>0.265835122</v>
      </c>
      <c r="I364" s="0" t="n">
        <v>3.490370213</v>
      </c>
    </row>
    <row r="365" customFormat="false" ht="15.75" hidden="false" customHeight="false" outlineLevel="0" collapsed="false">
      <c r="A365" s="0" t="s">
        <v>59</v>
      </c>
      <c r="B365" s="0" t="s">
        <v>62</v>
      </c>
      <c r="C365" s="0" t="s">
        <v>23</v>
      </c>
      <c r="D365" s="0" t="s">
        <v>23</v>
      </c>
      <c r="E365" s="0" t="s">
        <v>57</v>
      </c>
      <c r="F365" s="0" t="s">
        <v>57</v>
      </c>
      <c r="G365" s="0" t="n">
        <v>0.891441477</v>
      </c>
      <c r="H365" s="0" t="n">
        <v>0.273146108</v>
      </c>
      <c r="I365" s="0" t="n">
        <v>2.477453384</v>
      </c>
    </row>
    <row r="366" customFormat="false" ht="15.75" hidden="false" customHeight="false" outlineLevel="0" collapsed="false">
      <c r="A366" s="0" t="s">
        <v>60</v>
      </c>
      <c r="B366" s="0" t="s">
        <v>61</v>
      </c>
      <c r="C366" s="0" t="s">
        <v>23</v>
      </c>
      <c r="D366" s="0" t="s">
        <v>23</v>
      </c>
      <c r="E366" s="0" t="s">
        <v>57</v>
      </c>
      <c r="F366" s="0" t="s">
        <v>57</v>
      </c>
      <c r="G366" s="0" t="n">
        <v>0.844584599</v>
      </c>
      <c r="H366" s="0" t="n">
        <v>0.214542078</v>
      </c>
      <c r="I366" s="0" t="n">
        <v>4.947230687</v>
      </c>
    </row>
    <row r="367" customFormat="false" ht="15.75" hidden="false" customHeight="false" outlineLevel="0" collapsed="false">
      <c r="A367" s="0" t="s">
        <v>60</v>
      </c>
      <c r="B367" s="0" t="s">
        <v>62</v>
      </c>
      <c r="C367" s="0" t="s">
        <v>23</v>
      </c>
      <c r="D367" s="0" t="s">
        <v>23</v>
      </c>
      <c r="E367" s="0" t="s">
        <v>57</v>
      </c>
      <c r="F367" s="0" t="s">
        <v>57</v>
      </c>
      <c r="G367" s="0" t="n">
        <v>0.857598879</v>
      </c>
      <c r="H367" s="0" t="n">
        <v>0.210590619</v>
      </c>
      <c r="I367" s="0" t="n">
        <v>2.482715983</v>
      </c>
    </row>
    <row r="368" customFormat="false" ht="15.75" hidden="false" customHeight="false" outlineLevel="0" collapsed="false">
      <c r="A368" s="0" t="s">
        <v>61</v>
      </c>
      <c r="B368" s="0" t="s">
        <v>62</v>
      </c>
      <c r="C368" s="0" t="s">
        <v>23</v>
      </c>
      <c r="D368" s="0" t="s">
        <v>23</v>
      </c>
      <c r="E368" s="0" t="s">
        <v>57</v>
      </c>
      <c r="F368" s="0" t="s">
        <v>57</v>
      </c>
      <c r="G368" s="0" t="n">
        <v>0.850424356</v>
      </c>
      <c r="H368" s="0" t="n">
        <v>0.228206168</v>
      </c>
      <c r="I368" s="0" t="n">
        <v>4.2916810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:IV1"/>
    </sheetView>
  </sheetViews>
  <sheetFormatPr defaultColWidth="10.9921875" defaultRowHeight="15.75" zeroHeight="false" outlineLevelRow="0" outlineLevelCol="0"/>
  <cols>
    <col collapsed="false" customWidth="true" hidden="false" outlineLevel="0" max="4" min="3" style="0" width="13.49"/>
    <col collapsed="false" customWidth="true" hidden="false" outlineLevel="0" max="6" min="6" style="0" width="8.37"/>
    <col collapsed="false" customWidth="true" hidden="false" outlineLevel="0" max="7" min="7" style="0" width="16.61"/>
    <col collapsed="false" customWidth="true" hidden="false" outlineLevel="0" max="8" min="8" style="0" width="16.37"/>
    <col collapsed="false" customWidth="true" hidden="false" outlineLevel="0" max="9" min="9" style="0" width="16.99"/>
  </cols>
  <sheetData>
    <row r="1" customFormat="false" ht="15.75" hidden="false" customHeight="false" outlineLevel="0" collapsed="false">
      <c r="A1" s="3" t="s">
        <v>211</v>
      </c>
      <c r="B1" s="3" t="s">
        <v>212</v>
      </c>
      <c r="C1" s="3" t="s">
        <v>215</v>
      </c>
      <c r="D1" s="3" t="s">
        <v>216</v>
      </c>
      <c r="E1" s="3" t="s">
        <v>213</v>
      </c>
      <c r="F1" s="3" t="s">
        <v>214</v>
      </c>
      <c r="G1" s="3" t="s">
        <v>220</v>
      </c>
      <c r="H1" s="3" t="s">
        <v>221</v>
      </c>
      <c r="I1" s="3" t="s">
        <v>219</v>
      </c>
    </row>
    <row r="2" customFormat="false" ht="15.75" hidden="false" customHeight="false" outlineLevel="0" collapsed="false">
      <c r="A2" s="0" t="s">
        <v>222</v>
      </c>
      <c r="B2" s="0" t="s">
        <v>223</v>
      </c>
      <c r="C2" s="0" t="s">
        <v>40</v>
      </c>
      <c r="D2" s="0" t="s">
        <v>40</v>
      </c>
      <c r="E2" s="0" t="s">
        <v>23</v>
      </c>
      <c r="F2" s="0" t="s">
        <v>23</v>
      </c>
      <c r="G2" s="0" t="n">
        <v>0.035769717</v>
      </c>
      <c r="H2" s="0" t="n">
        <v>0.361012658</v>
      </c>
      <c r="I2" s="0" t="n">
        <v>7.624194531</v>
      </c>
    </row>
    <row r="3" customFormat="false" ht="15.75" hidden="false" customHeight="false" outlineLevel="0" collapsed="false">
      <c r="A3" s="0" t="s">
        <v>224</v>
      </c>
      <c r="B3" s="0" t="s">
        <v>222</v>
      </c>
      <c r="C3" s="0" t="s">
        <v>40</v>
      </c>
      <c r="D3" s="0" t="s">
        <v>40</v>
      </c>
      <c r="E3" s="0" t="s">
        <v>23</v>
      </c>
      <c r="F3" s="0" t="s">
        <v>23</v>
      </c>
      <c r="G3" s="0" t="n">
        <v>0.033843627</v>
      </c>
      <c r="H3" s="0" t="n">
        <v>0.374279034</v>
      </c>
      <c r="I3" s="0" t="n">
        <v>5.53350868</v>
      </c>
    </row>
    <row r="4" customFormat="false" ht="15.75" hidden="false" customHeight="false" outlineLevel="0" collapsed="false">
      <c r="A4" s="0" t="s">
        <v>225</v>
      </c>
      <c r="B4" s="0" t="s">
        <v>226</v>
      </c>
      <c r="C4" s="0" t="s">
        <v>40</v>
      </c>
      <c r="D4" s="0" t="s">
        <v>40</v>
      </c>
      <c r="E4" s="0" t="s">
        <v>12</v>
      </c>
      <c r="F4" s="0" t="s">
        <v>12</v>
      </c>
      <c r="G4" s="0" t="n">
        <v>0.039833898</v>
      </c>
      <c r="H4" s="0" t="n">
        <v>0.43499902</v>
      </c>
      <c r="I4" s="0" t="n">
        <v>40.83643708</v>
      </c>
    </row>
    <row r="5" customFormat="false" ht="15.75" hidden="false" customHeight="false" outlineLevel="0" collapsed="false">
      <c r="A5" s="0" t="s">
        <v>226</v>
      </c>
      <c r="B5" s="0" t="s">
        <v>224</v>
      </c>
      <c r="C5" s="0" t="s">
        <v>40</v>
      </c>
      <c r="D5" s="0" t="s">
        <v>40</v>
      </c>
      <c r="E5" s="0" t="s">
        <v>23</v>
      </c>
      <c r="F5" s="0" t="s">
        <v>12</v>
      </c>
      <c r="G5" s="0" t="n">
        <v>0.046918458</v>
      </c>
      <c r="H5" s="0" t="n">
        <v>0.491694092</v>
      </c>
      <c r="I5" s="0" t="n">
        <v>37.04692629</v>
      </c>
    </row>
    <row r="6" customFormat="false" ht="15.75" hidden="false" customHeight="false" outlineLevel="0" collapsed="false">
      <c r="A6" s="0" t="s">
        <v>224</v>
      </c>
      <c r="B6" s="0" t="s">
        <v>223</v>
      </c>
      <c r="C6" s="0" t="s">
        <v>40</v>
      </c>
      <c r="D6" s="0" t="s">
        <v>40</v>
      </c>
      <c r="E6" s="0" t="s">
        <v>23</v>
      </c>
      <c r="F6" s="0" t="s">
        <v>23</v>
      </c>
      <c r="G6" s="0" t="n">
        <v>0.03155525</v>
      </c>
      <c r="H6" s="0" t="n">
        <v>0.51731391</v>
      </c>
      <c r="I6" s="0" t="n">
        <v>8.394346355</v>
      </c>
    </row>
    <row r="7" customFormat="false" ht="15.75" hidden="false" customHeight="false" outlineLevel="0" collapsed="false">
      <c r="A7" s="0" t="s">
        <v>226</v>
      </c>
      <c r="B7" s="0" t="s">
        <v>227</v>
      </c>
      <c r="C7" s="0" t="s">
        <v>40</v>
      </c>
      <c r="D7" s="0" t="s">
        <v>40</v>
      </c>
      <c r="E7" s="0" t="s">
        <v>12</v>
      </c>
      <c r="F7" s="0" t="s">
        <v>12</v>
      </c>
      <c r="G7" s="0" t="n">
        <v>0.033785039</v>
      </c>
      <c r="H7" s="0" t="n">
        <v>0.554361468</v>
      </c>
      <c r="I7" s="0" t="n">
        <v>42.06018624</v>
      </c>
    </row>
    <row r="8" customFormat="false" ht="15.75" hidden="false" customHeight="false" outlineLevel="0" collapsed="false">
      <c r="A8" s="0" t="s">
        <v>226</v>
      </c>
      <c r="B8" s="0" t="s">
        <v>222</v>
      </c>
      <c r="C8" s="0" t="s">
        <v>40</v>
      </c>
      <c r="D8" s="0" t="s">
        <v>40</v>
      </c>
      <c r="E8" s="0" t="s">
        <v>23</v>
      </c>
      <c r="F8" s="0" t="s">
        <v>12</v>
      </c>
      <c r="G8" s="0" t="n">
        <v>0.051325468</v>
      </c>
      <c r="H8" s="0" t="n">
        <v>0.561701794</v>
      </c>
      <c r="I8" s="0" t="n">
        <v>35.50056133</v>
      </c>
    </row>
    <row r="9" customFormat="false" ht="15.75" hidden="false" customHeight="false" outlineLevel="0" collapsed="false">
      <c r="A9" s="0" t="s">
        <v>226</v>
      </c>
      <c r="B9" s="0" t="s">
        <v>223</v>
      </c>
      <c r="C9" s="0" t="s">
        <v>40</v>
      </c>
      <c r="D9" s="0" t="s">
        <v>40</v>
      </c>
      <c r="E9" s="0" t="s">
        <v>23</v>
      </c>
      <c r="F9" s="0" t="s">
        <v>12</v>
      </c>
      <c r="G9" s="0" t="n">
        <v>0.054949938</v>
      </c>
      <c r="H9" s="0" t="n">
        <v>0.586749677</v>
      </c>
      <c r="I9" s="0" t="n">
        <v>35.50056133</v>
      </c>
    </row>
    <row r="10" customFormat="false" ht="15.75" hidden="false" customHeight="false" outlineLevel="0" collapsed="false">
      <c r="A10" s="0" t="s">
        <v>227</v>
      </c>
      <c r="B10" s="0" t="s">
        <v>224</v>
      </c>
      <c r="C10" s="0" t="s">
        <v>40</v>
      </c>
      <c r="D10" s="0" t="s">
        <v>40</v>
      </c>
      <c r="E10" s="0" t="s">
        <v>23</v>
      </c>
      <c r="F10" s="0" t="s">
        <v>12</v>
      </c>
      <c r="G10" s="0" t="n">
        <v>0.051785465</v>
      </c>
      <c r="H10" s="0" t="n">
        <v>0.595552087</v>
      </c>
      <c r="I10" s="0" t="n">
        <v>36.0851135</v>
      </c>
    </row>
    <row r="11" customFormat="false" ht="15.75" hidden="false" customHeight="false" outlineLevel="0" collapsed="false">
      <c r="A11" s="0" t="s">
        <v>222</v>
      </c>
      <c r="B11" s="0" t="s">
        <v>228</v>
      </c>
      <c r="C11" s="0" t="s">
        <v>40</v>
      </c>
      <c r="D11" s="0" t="s">
        <v>40</v>
      </c>
      <c r="E11" s="0" t="s">
        <v>23</v>
      </c>
      <c r="F11" s="0" t="s">
        <v>23</v>
      </c>
      <c r="G11" s="0" t="n">
        <v>0.035328461</v>
      </c>
      <c r="H11" s="0" t="n">
        <v>0.645839018</v>
      </c>
      <c r="I11" s="0" t="n">
        <v>21.46205431</v>
      </c>
    </row>
    <row r="12" customFormat="false" ht="15.75" hidden="false" customHeight="false" outlineLevel="0" collapsed="false">
      <c r="A12" s="0" t="s">
        <v>224</v>
      </c>
      <c r="B12" s="0" t="s">
        <v>228</v>
      </c>
      <c r="C12" s="0" t="s">
        <v>40</v>
      </c>
      <c r="D12" s="0" t="s">
        <v>40</v>
      </c>
      <c r="E12" s="0" t="s">
        <v>23</v>
      </c>
      <c r="F12" s="0" t="s">
        <v>23</v>
      </c>
      <c r="G12" s="0" t="n">
        <v>0.035274796</v>
      </c>
      <c r="H12" s="0" t="n">
        <v>0.650489222</v>
      </c>
      <c r="I12" s="0" t="n">
        <v>21.55357842</v>
      </c>
    </row>
    <row r="13" customFormat="false" ht="15.75" hidden="false" customHeight="false" outlineLevel="0" collapsed="false">
      <c r="A13" s="0" t="s">
        <v>227</v>
      </c>
      <c r="B13" s="0" t="s">
        <v>228</v>
      </c>
      <c r="C13" s="0" t="s">
        <v>40</v>
      </c>
      <c r="D13" s="0" t="s">
        <v>40</v>
      </c>
      <c r="E13" s="0" t="s">
        <v>23</v>
      </c>
      <c r="F13" s="0" t="s">
        <v>12</v>
      </c>
      <c r="G13" s="0" t="n">
        <v>0.05332876</v>
      </c>
      <c r="H13" s="0" t="n">
        <v>0.653385366</v>
      </c>
      <c r="I13" s="0" t="n">
        <v>35.00770223</v>
      </c>
    </row>
    <row r="14" customFormat="false" ht="15.75" hidden="false" customHeight="false" outlineLevel="0" collapsed="false">
      <c r="A14" s="0" t="s">
        <v>227</v>
      </c>
      <c r="B14" s="0" t="s">
        <v>222</v>
      </c>
      <c r="C14" s="0" t="s">
        <v>40</v>
      </c>
      <c r="D14" s="0" t="s">
        <v>40</v>
      </c>
      <c r="E14" s="0" t="s">
        <v>23</v>
      </c>
      <c r="F14" s="0" t="s">
        <v>12</v>
      </c>
      <c r="G14" s="0" t="n">
        <v>0.052939766</v>
      </c>
      <c r="H14" s="0" t="n">
        <v>0.663233458</v>
      </c>
      <c r="I14" s="0" t="n">
        <v>35.84861438</v>
      </c>
    </row>
    <row r="15" customFormat="false" ht="15.75" hidden="false" customHeight="false" outlineLevel="0" collapsed="false">
      <c r="A15" s="0" t="s">
        <v>229</v>
      </c>
      <c r="B15" s="0" t="s">
        <v>230</v>
      </c>
      <c r="C15" s="0" t="s">
        <v>40</v>
      </c>
      <c r="D15" s="0" t="s">
        <v>40</v>
      </c>
      <c r="E15" s="0" t="s">
        <v>23</v>
      </c>
      <c r="F15" s="0" t="s">
        <v>23</v>
      </c>
      <c r="G15" s="0" t="n">
        <v>0.039681711</v>
      </c>
      <c r="H15" s="0" t="n">
        <v>0.664675801</v>
      </c>
      <c r="I15" s="0" t="n">
        <v>12.49114519</v>
      </c>
    </row>
    <row r="16" customFormat="false" ht="15.75" hidden="false" customHeight="false" outlineLevel="0" collapsed="false">
      <c r="A16" s="0" t="s">
        <v>227</v>
      </c>
      <c r="B16" s="0" t="s">
        <v>231</v>
      </c>
      <c r="C16" s="0" t="s">
        <v>40</v>
      </c>
      <c r="D16" s="0" t="s">
        <v>40</v>
      </c>
      <c r="E16" s="0" t="s">
        <v>12</v>
      </c>
      <c r="F16" s="0" t="s">
        <v>12</v>
      </c>
      <c r="G16" s="0" t="n">
        <v>0.035629022</v>
      </c>
      <c r="H16" s="0" t="n">
        <v>0.690733726</v>
      </c>
      <c r="I16" s="0" t="n">
        <v>44.6921557</v>
      </c>
    </row>
    <row r="17" customFormat="false" ht="15.75" hidden="false" customHeight="false" outlineLevel="0" collapsed="false">
      <c r="A17" s="0" t="s">
        <v>232</v>
      </c>
      <c r="B17" s="0" t="s">
        <v>222</v>
      </c>
      <c r="C17" s="0" t="s">
        <v>40</v>
      </c>
      <c r="D17" s="0" t="s">
        <v>40</v>
      </c>
      <c r="E17" s="0" t="s">
        <v>23</v>
      </c>
      <c r="F17" s="0" t="s">
        <v>23</v>
      </c>
      <c r="G17" s="0" t="n">
        <v>0.036294137</v>
      </c>
      <c r="H17" s="0" t="n">
        <v>0.698823346</v>
      </c>
      <c r="I17" s="0" t="n">
        <v>4.623158607</v>
      </c>
    </row>
    <row r="18" customFormat="false" ht="15.75" hidden="false" customHeight="false" outlineLevel="0" collapsed="false">
      <c r="A18" s="0" t="s">
        <v>225</v>
      </c>
      <c r="B18" s="0" t="s">
        <v>227</v>
      </c>
      <c r="C18" s="0" t="s">
        <v>40</v>
      </c>
      <c r="D18" s="0" t="s">
        <v>40</v>
      </c>
      <c r="E18" s="0" t="s">
        <v>12</v>
      </c>
      <c r="F18" s="0" t="s">
        <v>12</v>
      </c>
      <c r="G18" s="0" t="n">
        <v>0.033259851</v>
      </c>
      <c r="H18" s="0" t="n">
        <v>0.704070879</v>
      </c>
      <c r="I18" s="0" t="n">
        <v>44.20983618</v>
      </c>
    </row>
    <row r="19" customFormat="false" ht="15.75" hidden="false" customHeight="false" outlineLevel="0" collapsed="false">
      <c r="A19" s="0" t="s">
        <v>230</v>
      </c>
      <c r="B19" s="0" t="s">
        <v>232</v>
      </c>
      <c r="C19" s="0" t="s">
        <v>40</v>
      </c>
      <c r="D19" s="0" t="s">
        <v>40</v>
      </c>
      <c r="E19" s="0" t="s">
        <v>23</v>
      </c>
      <c r="F19" s="0" t="s">
        <v>23</v>
      </c>
      <c r="G19" s="0" t="n">
        <v>0.035461828</v>
      </c>
      <c r="H19" s="0" t="n">
        <v>0.711613406</v>
      </c>
      <c r="I19" s="0" t="n">
        <v>4.277810573</v>
      </c>
    </row>
    <row r="20" customFormat="false" ht="15.75" hidden="false" customHeight="false" outlineLevel="0" collapsed="false">
      <c r="A20" s="0" t="s">
        <v>224</v>
      </c>
      <c r="B20" s="0" t="s">
        <v>232</v>
      </c>
      <c r="C20" s="0" t="s">
        <v>40</v>
      </c>
      <c r="D20" s="0" t="s">
        <v>40</v>
      </c>
      <c r="E20" s="0" t="s">
        <v>23</v>
      </c>
      <c r="F20" s="0" t="s">
        <v>23</v>
      </c>
      <c r="G20" s="0" t="n">
        <v>0.041147149</v>
      </c>
      <c r="H20" s="0" t="n">
        <v>0.713762469</v>
      </c>
      <c r="I20" s="0" t="n">
        <v>5.2458543</v>
      </c>
    </row>
    <row r="21" customFormat="false" ht="15.75" hidden="false" customHeight="false" outlineLevel="0" collapsed="false">
      <c r="A21" s="0" t="s">
        <v>232</v>
      </c>
      <c r="B21" s="0" t="s">
        <v>233</v>
      </c>
      <c r="C21" s="0" t="s">
        <v>40</v>
      </c>
      <c r="D21" s="0" t="s">
        <v>57</v>
      </c>
      <c r="E21" s="0" t="s">
        <v>23</v>
      </c>
      <c r="F21" s="0" t="s">
        <v>23</v>
      </c>
      <c r="G21" s="0" t="n">
        <v>0.040077852</v>
      </c>
      <c r="H21" s="0" t="n">
        <v>0.71414106</v>
      </c>
      <c r="I21" s="0" t="n">
        <v>3.499698176</v>
      </c>
    </row>
    <row r="22" customFormat="false" ht="15.75" hidden="false" customHeight="false" outlineLevel="0" collapsed="false">
      <c r="A22" s="0" t="s">
        <v>226</v>
      </c>
      <c r="B22" s="0" t="s">
        <v>228</v>
      </c>
      <c r="C22" s="0" t="s">
        <v>40</v>
      </c>
      <c r="D22" s="0" t="s">
        <v>40</v>
      </c>
      <c r="E22" s="0" t="s">
        <v>23</v>
      </c>
      <c r="F22" s="0" t="s">
        <v>12</v>
      </c>
      <c r="G22" s="0" t="n">
        <v>0.052827408</v>
      </c>
      <c r="H22" s="0" t="n">
        <v>0.717308672</v>
      </c>
      <c r="I22" s="0" t="n">
        <v>35.24607374</v>
      </c>
    </row>
    <row r="23" customFormat="false" ht="15.75" hidden="false" customHeight="false" outlineLevel="0" collapsed="false">
      <c r="A23" s="0" t="s">
        <v>232</v>
      </c>
      <c r="B23" s="0" t="s">
        <v>228</v>
      </c>
      <c r="C23" s="0" t="s">
        <v>40</v>
      </c>
      <c r="D23" s="0" t="s">
        <v>40</v>
      </c>
      <c r="E23" s="0" t="s">
        <v>23</v>
      </c>
      <c r="F23" s="0" t="s">
        <v>23</v>
      </c>
      <c r="G23" s="0" t="n">
        <v>0.03730509</v>
      </c>
      <c r="H23" s="0" t="n">
        <v>0.721657118</v>
      </c>
      <c r="I23" s="0" t="n">
        <v>21.66746032</v>
      </c>
    </row>
    <row r="24" customFormat="false" ht="15.75" hidden="false" customHeight="false" outlineLevel="0" collapsed="false">
      <c r="A24" s="0" t="s">
        <v>227</v>
      </c>
      <c r="B24" s="0" t="s">
        <v>223</v>
      </c>
      <c r="C24" s="0" t="s">
        <v>40</v>
      </c>
      <c r="D24" s="0" t="s">
        <v>40</v>
      </c>
      <c r="E24" s="0" t="s">
        <v>23</v>
      </c>
      <c r="F24" s="0" t="s">
        <v>12</v>
      </c>
      <c r="G24" s="0" t="n">
        <v>0.053148961</v>
      </c>
      <c r="H24" s="0" t="n">
        <v>0.733983233</v>
      </c>
      <c r="I24" s="0" t="n">
        <v>35.67331448</v>
      </c>
    </row>
    <row r="25" customFormat="false" ht="15.75" hidden="false" customHeight="false" outlineLevel="0" collapsed="false">
      <c r="A25" s="0" t="s">
        <v>228</v>
      </c>
      <c r="B25" s="0" t="s">
        <v>233</v>
      </c>
      <c r="C25" s="0" t="s">
        <v>40</v>
      </c>
      <c r="D25" s="0" t="s">
        <v>57</v>
      </c>
      <c r="E25" s="0" t="s">
        <v>23</v>
      </c>
      <c r="F25" s="0" t="s">
        <v>23</v>
      </c>
      <c r="G25" s="0" t="n">
        <v>0.036660518</v>
      </c>
      <c r="H25" s="0" t="n">
        <v>0.737629549</v>
      </c>
      <c r="I25" s="0" t="n">
        <v>21.78036715</v>
      </c>
    </row>
    <row r="26" customFormat="false" ht="15.75" hidden="false" customHeight="false" outlineLevel="0" collapsed="false">
      <c r="A26" s="0" t="s">
        <v>228</v>
      </c>
      <c r="B26" s="0" t="s">
        <v>223</v>
      </c>
      <c r="C26" s="0" t="s">
        <v>40</v>
      </c>
      <c r="D26" s="0" t="s">
        <v>40</v>
      </c>
      <c r="E26" s="0" t="s">
        <v>23</v>
      </c>
      <c r="F26" s="0" t="s">
        <v>23</v>
      </c>
      <c r="G26" s="0" t="n">
        <v>0.033492849</v>
      </c>
      <c r="H26" s="0" t="n">
        <v>0.737805828</v>
      </c>
      <c r="I26" s="0" t="n">
        <v>21.68932929</v>
      </c>
    </row>
    <row r="27" customFormat="false" ht="15.75" hidden="false" customHeight="false" outlineLevel="0" collapsed="false">
      <c r="A27" s="0" t="s">
        <v>222</v>
      </c>
      <c r="B27" s="0" t="s">
        <v>233</v>
      </c>
      <c r="C27" s="0" t="s">
        <v>40</v>
      </c>
      <c r="D27" s="0" t="s">
        <v>57</v>
      </c>
      <c r="E27" s="0" t="s">
        <v>23</v>
      </c>
      <c r="F27" s="0" t="s">
        <v>23</v>
      </c>
      <c r="G27" s="0" t="n">
        <v>0.035254013</v>
      </c>
      <c r="H27" s="0" t="n">
        <v>0.738012698</v>
      </c>
      <c r="I27" s="0" t="n">
        <v>4.630970201</v>
      </c>
    </row>
    <row r="28" customFormat="false" ht="15.75" hidden="false" customHeight="false" outlineLevel="0" collapsed="false">
      <c r="A28" s="0" t="s">
        <v>226</v>
      </c>
      <c r="B28" s="0" t="s">
        <v>231</v>
      </c>
      <c r="C28" s="0" t="s">
        <v>40</v>
      </c>
      <c r="D28" s="0" t="s">
        <v>40</v>
      </c>
      <c r="E28" s="0" t="s">
        <v>12</v>
      </c>
      <c r="F28" s="0" t="s">
        <v>12</v>
      </c>
      <c r="G28" s="0" t="n">
        <v>0.034836751</v>
      </c>
      <c r="H28" s="0" t="n">
        <v>0.742540093</v>
      </c>
      <c r="I28" s="0" t="n">
        <v>43.16744805</v>
      </c>
    </row>
    <row r="29" customFormat="false" ht="15.75" hidden="false" customHeight="false" outlineLevel="0" collapsed="false">
      <c r="A29" s="0" t="s">
        <v>229</v>
      </c>
      <c r="B29" s="0" t="s">
        <v>232</v>
      </c>
      <c r="C29" s="0" t="s">
        <v>40</v>
      </c>
      <c r="D29" s="0" t="s">
        <v>40</v>
      </c>
      <c r="E29" s="0" t="s">
        <v>23</v>
      </c>
      <c r="F29" s="0" t="s">
        <v>23</v>
      </c>
      <c r="G29" s="0" t="n">
        <v>0.036957482</v>
      </c>
      <c r="H29" s="0" t="n">
        <v>0.754867913</v>
      </c>
      <c r="I29" s="0" t="n">
        <v>12.24377128</v>
      </c>
    </row>
    <row r="30" customFormat="false" ht="15.75" hidden="false" customHeight="false" outlineLevel="0" collapsed="false">
      <c r="A30" s="0" t="s">
        <v>231</v>
      </c>
      <c r="B30" s="0" t="s">
        <v>224</v>
      </c>
      <c r="C30" s="0" t="s">
        <v>40</v>
      </c>
      <c r="D30" s="0" t="s">
        <v>40</v>
      </c>
      <c r="E30" s="0" t="s">
        <v>23</v>
      </c>
      <c r="F30" s="0" t="s">
        <v>12</v>
      </c>
      <c r="G30" s="0" t="n">
        <v>0.045964848</v>
      </c>
      <c r="H30" s="0" t="n">
        <v>0.755197566</v>
      </c>
      <c r="I30" s="0" t="n">
        <v>33.41224893</v>
      </c>
    </row>
    <row r="31" customFormat="false" ht="15.75" hidden="false" customHeight="false" outlineLevel="0" collapsed="false">
      <c r="A31" s="0" t="s">
        <v>225</v>
      </c>
      <c r="B31" s="0" t="s">
        <v>231</v>
      </c>
      <c r="C31" s="0" t="s">
        <v>40</v>
      </c>
      <c r="D31" s="0" t="s">
        <v>40</v>
      </c>
      <c r="E31" s="0" t="s">
        <v>12</v>
      </c>
      <c r="F31" s="0" t="s">
        <v>12</v>
      </c>
      <c r="G31" s="0" t="n">
        <v>0.042343349</v>
      </c>
      <c r="H31" s="0" t="n">
        <v>0.761354768</v>
      </c>
      <c r="I31" s="0" t="n">
        <v>42.7678213</v>
      </c>
    </row>
    <row r="32" customFormat="false" ht="15.75" hidden="false" customHeight="false" outlineLevel="0" collapsed="false">
      <c r="A32" s="0" t="s">
        <v>224</v>
      </c>
      <c r="B32" s="0" t="s">
        <v>233</v>
      </c>
      <c r="C32" s="0" t="s">
        <v>40</v>
      </c>
      <c r="D32" s="0" t="s">
        <v>57</v>
      </c>
      <c r="E32" s="0" t="s">
        <v>23</v>
      </c>
      <c r="F32" s="0" t="s">
        <v>23</v>
      </c>
      <c r="G32" s="0" t="n">
        <v>0.038470925</v>
      </c>
      <c r="H32" s="0" t="n">
        <v>0.761520782</v>
      </c>
      <c r="I32" s="0" t="n">
        <v>5.541318858</v>
      </c>
    </row>
    <row r="33" customFormat="false" ht="15.75" hidden="false" customHeight="false" outlineLevel="0" collapsed="false">
      <c r="A33" s="0" t="s">
        <v>231</v>
      </c>
      <c r="B33" s="0" t="s">
        <v>228</v>
      </c>
      <c r="C33" s="0" t="s">
        <v>40</v>
      </c>
      <c r="D33" s="0" t="s">
        <v>40</v>
      </c>
      <c r="E33" s="0" t="s">
        <v>23</v>
      </c>
      <c r="F33" s="0" t="s">
        <v>12</v>
      </c>
      <c r="G33" s="0" t="n">
        <v>0.05359191</v>
      </c>
      <c r="H33" s="0" t="n">
        <v>0.768804619</v>
      </c>
      <c r="I33" s="0" t="n">
        <v>32.37862929</v>
      </c>
    </row>
    <row r="34" customFormat="false" ht="15.75" hidden="false" customHeight="false" outlineLevel="0" collapsed="false">
      <c r="A34" s="0" t="s">
        <v>231</v>
      </c>
      <c r="B34" s="0" t="s">
        <v>232</v>
      </c>
      <c r="C34" s="0" t="s">
        <v>40</v>
      </c>
      <c r="D34" s="0" t="s">
        <v>40</v>
      </c>
      <c r="E34" s="0" t="s">
        <v>23</v>
      </c>
      <c r="F34" s="0" t="s">
        <v>12</v>
      </c>
      <c r="G34" s="0" t="n">
        <v>0.052961983</v>
      </c>
      <c r="H34" s="0" t="n">
        <v>0.770619662</v>
      </c>
      <c r="I34" s="0" t="n">
        <v>31.83994949</v>
      </c>
    </row>
    <row r="35" customFormat="false" ht="15.75" hidden="false" customHeight="false" outlineLevel="0" collapsed="false">
      <c r="A35" s="0" t="s">
        <v>227</v>
      </c>
      <c r="B35" s="0" t="s">
        <v>232</v>
      </c>
      <c r="C35" s="0" t="s">
        <v>40</v>
      </c>
      <c r="D35" s="0" t="s">
        <v>40</v>
      </c>
      <c r="E35" s="0" t="s">
        <v>23</v>
      </c>
      <c r="F35" s="0" t="s">
        <v>12</v>
      </c>
      <c r="G35" s="0" t="n">
        <v>0.05584007</v>
      </c>
      <c r="H35" s="0" t="n">
        <v>0.773209549</v>
      </c>
      <c r="I35" s="0" t="n">
        <v>35.93723902</v>
      </c>
    </row>
    <row r="36" customFormat="false" ht="15.75" hidden="false" customHeight="false" outlineLevel="0" collapsed="false">
      <c r="A36" s="0" t="s">
        <v>230</v>
      </c>
      <c r="B36" s="0" t="s">
        <v>224</v>
      </c>
      <c r="C36" s="0" t="s">
        <v>40</v>
      </c>
      <c r="D36" s="0" t="s">
        <v>40</v>
      </c>
      <c r="E36" s="0" t="s">
        <v>23</v>
      </c>
      <c r="F36" s="0" t="s">
        <v>23</v>
      </c>
      <c r="G36" s="0" t="n">
        <v>0.036874557</v>
      </c>
      <c r="H36" s="0" t="n">
        <v>0.778981835</v>
      </c>
      <c r="I36" s="0" t="n">
        <v>6.058242918</v>
      </c>
    </row>
    <row r="37" customFormat="false" ht="15.75" hidden="false" customHeight="false" outlineLevel="0" collapsed="false">
      <c r="A37" s="0" t="s">
        <v>230</v>
      </c>
      <c r="B37" s="0" t="s">
        <v>222</v>
      </c>
      <c r="C37" s="0" t="s">
        <v>40</v>
      </c>
      <c r="D37" s="0" t="s">
        <v>40</v>
      </c>
      <c r="E37" s="0" t="s">
        <v>23</v>
      </c>
      <c r="F37" s="0" t="s">
        <v>23</v>
      </c>
      <c r="G37" s="0" t="n">
        <v>0.030785407</v>
      </c>
      <c r="H37" s="0" t="n">
        <v>0.781337699</v>
      </c>
      <c r="I37" s="0" t="n">
        <v>5.24069722</v>
      </c>
    </row>
    <row r="38" customFormat="false" ht="15.75" hidden="false" customHeight="false" outlineLevel="0" collapsed="false">
      <c r="A38" s="0" t="s">
        <v>232</v>
      </c>
      <c r="B38" s="0" t="s">
        <v>234</v>
      </c>
      <c r="C38" s="0" t="s">
        <v>40</v>
      </c>
      <c r="D38" s="0" t="s">
        <v>40</v>
      </c>
      <c r="E38" s="0" t="s">
        <v>23</v>
      </c>
      <c r="F38" s="0" t="s">
        <v>23</v>
      </c>
      <c r="G38" s="0" t="n">
        <v>0.047288125</v>
      </c>
      <c r="H38" s="0" t="n">
        <v>0.789473684</v>
      </c>
      <c r="I38" s="0" t="n">
        <v>7.010265754</v>
      </c>
    </row>
    <row r="39" customFormat="false" ht="15.75" hidden="false" customHeight="false" outlineLevel="0" collapsed="false">
      <c r="A39" s="0" t="s">
        <v>229</v>
      </c>
      <c r="B39" s="0" t="s">
        <v>224</v>
      </c>
      <c r="C39" s="0" t="s">
        <v>40</v>
      </c>
      <c r="D39" s="0" t="s">
        <v>40</v>
      </c>
      <c r="E39" s="0" t="s">
        <v>23</v>
      </c>
      <c r="F39" s="0" t="s">
        <v>23</v>
      </c>
      <c r="G39" s="0" t="n">
        <v>0.035354412</v>
      </c>
      <c r="H39" s="0" t="n">
        <v>0.78978182</v>
      </c>
      <c r="I39" s="0" t="n">
        <v>11.35472064</v>
      </c>
    </row>
    <row r="40" customFormat="false" ht="15.75" hidden="false" customHeight="false" outlineLevel="0" collapsed="false">
      <c r="A40" s="0" t="s">
        <v>227</v>
      </c>
      <c r="B40" s="0" t="s">
        <v>233</v>
      </c>
      <c r="C40" s="0" t="s">
        <v>57</v>
      </c>
      <c r="D40" s="0" t="s">
        <v>40</v>
      </c>
      <c r="E40" s="0" t="s">
        <v>23</v>
      </c>
      <c r="F40" s="0" t="s">
        <v>12</v>
      </c>
      <c r="G40" s="0" t="n">
        <v>0.056243549</v>
      </c>
      <c r="H40" s="0" t="n">
        <v>0.796591662</v>
      </c>
      <c r="I40" s="0" t="n">
        <v>35.93723902</v>
      </c>
    </row>
    <row r="41" customFormat="false" ht="15.75" hidden="false" customHeight="false" outlineLevel="0" collapsed="false">
      <c r="A41" s="0" t="s">
        <v>225</v>
      </c>
      <c r="B41" s="0" t="s">
        <v>224</v>
      </c>
      <c r="C41" s="0" t="s">
        <v>40</v>
      </c>
      <c r="D41" s="0" t="s">
        <v>40</v>
      </c>
      <c r="E41" s="0" t="s">
        <v>23</v>
      </c>
      <c r="F41" s="0" t="s">
        <v>12</v>
      </c>
      <c r="G41" s="0" t="n">
        <v>0.059527032</v>
      </c>
      <c r="H41" s="0" t="n">
        <v>0.798510663</v>
      </c>
      <c r="I41" s="0" t="n">
        <v>42.45973703</v>
      </c>
    </row>
    <row r="42" customFormat="false" ht="15.75" hidden="false" customHeight="false" outlineLevel="0" collapsed="false">
      <c r="A42" s="0" t="s">
        <v>229</v>
      </c>
      <c r="B42" s="0" t="s">
        <v>222</v>
      </c>
      <c r="C42" s="0" t="s">
        <v>40</v>
      </c>
      <c r="D42" s="0" t="s">
        <v>40</v>
      </c>
      <c r="E42" s="0" t="s">
        <v>23</v>
      </c>
      <c r="F42" s="0" t="s">
        <v>23</v>
      </c>
      <c r="G42" s="0" t="n">
        <v>0.041845922</v>
      </c>
      <c r="H42" s="0" t="n">
        <v>0.801740624</v>
      </c>
      <c r="I42" s="0" t="n">
        <v>11.61045674</v>
      </c>
    </row>
    <row r="43" customFormat="false" ht="15.75" hidden="false" customHeight="false" outlineLevel="0" collapsed="false">
      <c r="A43" s="0" t="s">
        <v>232</v>
      </c>
      <c r="B43" s="0" t="s">
        <v>235</v>
      </c>
      <c r="C43" s="0" t="s">
        <v>40</v>
      </c>
      <c r="D43" s="0" t="s">
        <v>40</v>
      </c>
      <c r="E43" s="0" t="s">
        <v>23</v>
      </c>
      <c r="F43" s="0" t="s">
        <v>23</v>
      </c>
      <c r="G43" s="0" t="n">
        <v>0.051734849</v>
      </c>
      <c r="H43" s="0" t="n">
        <v>0.810929771</v>
      </c>
      <c r="I43" s="0" t="n">
        <v>5.852429493</v>
      </c>
    </row>
    <row r="44" customFormat="false" ht="15.75" hidden="false" customHeight="false" outlineLevel="0" collapsed="false">
      <c r="A44" s="0" t="s">
        <v>234</v>
      </c>
      <c r="B44" s="0" t="s">
        <v>233</v>
      </c>
      <c r="C44" s="0" t="s">
        <v>40</v>
      </c>
      <c r="D44" s="0" t="s">
        <v>57</v>
      </c>
      <c r="E44" s="0" t="s">
        <v>23</v>
      </c>
      <c r="F44" s="0" t="s">
        <v>23</v>
      </c>
      <c r="G44" s="0" t="n">
        <v>0.04777325</v>
      </c>
      <c r="H44" s="0" t="n">
        <v>0.810951862</v>
      </c>
      <c r="I44" s="0" t="n">
        <v>7.652244584</v>
      </c>
    </row>
    <row r="45" customFormat="false" ht="15.75" hidden="false" customHeight="false" outlineLevel="0" collapsed="false">
      <c r="A45" s="0" t="s">
        <v>231</v>
      </c>
      <c r="B45" s="0" t="s">
        <v>233</v>
      </c>
      <c r="C45" s="0" t="s">
        <v>57</v>
      </c>
      <c r="D45" s="0" t="s">
        <v>40</v>
      </c>
      <c r="E45" s="0" t="s">
        <v>23</v>
      </c>
      <c r="F45" s="0" t="s">
        <v>12</v>
      </c>
      <c r="G45" s="0" t="n">
        <v>0.053629509</v>
      </c>
      <c r="H45" s="0" t="n">
        <v>0.815906433</v>
      </c>
      <c r="I45" s="0" t="n">
        <v>31.92275834</v>
      </c>
    </row>
    <row r="46" customFormat="false" ht="15.75" hidden="false" customHeight="false" outlineLevel="0" collapsed="false">
      <c r="A46" s="0" t="s">
        <v>231</v>
      </c>
      <c r="B46" s="0" t="s">
        <v>222</v>
      </c>
      <c r="C46" s="0" t="s">
        <v>40</v>
      </c>
      <c r="D46" s="0" t="s">
        <v>40</v>
      </c>
      <c r="E46" s="0" t="s">
        <v>23</v>
      </c>
      <c r="F46" s="0" t="s">
        <v>12</v>
      </c>
      <c r="G46" s="0" t="n">
        <v>0.053753588</v>
      </c>
      <c r="H46" s="0" t="n">
        <v>0.815983463</v>
      </c>
      <c r="I46" s="0" t="n">
        <v>31.0233447</v>
      </c>
    </row>
    <row r="47" customFormat="false" ht="15.75" hidden="false" customHeight="false" outlineLevel="0" collapsed="false">
      <c r="A47" s="0" t="s">
        <v>234</v>
      </c>
      <c r="B47" s="0" t="s">
        <v>228</v>
      </c>
      <c r="C47" s="0" t="s">
        <v>40</v>
      </c>
      <c r="D47" s="0" t="s">
        <v>40</v>
      </c>
      <c r="E47" s="0" t="s">
        <v>23</v>
      </c>
      <c r="F47" s="0" t="s">
        <v>23</v>
      </c>
      <c r="G47" s="0" t="n">
        <v>0.043446724</v>
      </c>
      <c r="H47" s="0" t="n">
        <v>0.817600748</v>
      </c>
      <c r="I47" s="0" t="n">
        <v>22.08612137</v>
      </c>
    </row>
    <row r="48" customFormat="false" ht="15.75" hidden="false" customHeight="false" outlineLevel="0" collapsed="false">
      <c r="A48" s="0" t="s">
        <v>229</v>
      </c>
      <c r="B48" s="0" t="s">
        <v>235</v>
      </c>
      <c r="C48" s="0" t="s">
        <v>40</v>
      </c>
      <c r="D48" s="0" t="s">
        <v>40</v>
      </c>
      <c r="E48" s="0" t="s">
        <v>23</v>
      </c>
      <c r="F48" s="0" t="s">
        <v>23</v>
      </c>
      <c r="G48" s="0" t="n">
        <v>0.054321604</v>
      </c>
      <c r="H48" s="0" t="n">
        <v>0.822005462</v>
      </c>
      <c r="I48" s="0" t="n">
        <v>11.31988231</v>
      </c>
    </row>
    <row r="49" customFormat="false" ht="15.75" hidden="false" customHeight="false" outlineLevel="0" collapsed="false">
      <c r="A49" s="0" t="s">
        <v>230</v>
      </c>
      <c r="B49" s="0" t="s">
        <v>233</v>
      </c>
      <c r="C49" s="0" t="s">
        <v>40</v>
      </c>
      <c r="D49" s="0" t="s">
        <v>57</v>
      </c>
      <c r="E49" s="0" t="s">
        <v>23</v>
      </c>
      <c r="F49" s="0" t="s">
        <v>23</v>
      </c>
      <c r="G49" s="0" t="n">
        <v>0.035091966</v>
      </c>
      <c r="H49" s="0" t="n">
        <v>0.825378891</v>
      </c>
      <c r="I49" s="0" t="n">
        <v>4.28382465</v>
      </c>
    </row>
    <row r="50" customFormat="false" ht="15.75" hidden="false" customHeight="false" outlineLevel="0" collapsed="false">
      <c r="A50" s="0" t="s">
        <v>229</v>
      </c>
      <c r="B50" s="0" t="s">
        <v>228</v>
      </c>
      <c r="C50" s="0" t="s">
        <v>40</v>
      </c>
      <c r="D50" s="0" t="s">
        <v>40</v>
      </c>
      <c r="E50" s="0" t="s">
        <v>23</v>
      </c>
      <c r="F50" s="0" t="s">
        <v>23</v>
      </c>
      <c r="G50" s="0" t="n">
        <v>0.037585918</v>
      </c>
      <c r="H50" s="0" t="n">
        <v>0.825499688</v>
      </c>
      <c r="I50" s="0" t="n">
        <v>20.51179368</v>
      </c>
    </row>
    <row r="51" customFormat="false" ht="15.75" hidden="false" customHeight="false" outlineLevel="0" collapsed="false">
      <c r="A51" s="0" t="s">
        <v>228</v>
      </c>
      <c r="B51" s="0" t="s">
        <v>235</v>
      </c>
      <c r="C51" s="0" t="s">
        <v>40</v>
      </c>
      <c r="D51" s="0" t="s">
        <v>40</v>
      </c>
      <c r="E51" s="0" t="s">
        <v>23</v>
      </c>
      <c r="F51" s="0" t="s">
        <v>23</v>
      </c>
      <c r="G51" s="0" t="n">
        <v>0.043053374</v>
      </c>
      <c r="H51" s="0" t="n">
        <v>0.828150573</v>
      </c>
      <c r="I51" s="0" t="n">
        <v>21.2192267</v>
      </c>
    </row>
    <row r="52" customFormat="false" ht="15.75" hidden="false" customHeight="false" outlineLevel="0" collapsed="false">
      <c r="A52" s="0" t="s">
        <v>229</v>
      </c>
      <c r="B52" s="0" t="s">
        <v>234</v>
      </c>
      <c r="C52" s="0" t="s">
        <v>40</v>
      </c>
      <c r="D52" s="0" t="s">
        <v>40</v>
      </c>
      <c r="E52" s="0" t="s">
        <v>23</v>
      </c>
      <c r="F52" s="0" t="s">
        <v>23</v>
      </c>
      <c r="G52" s="0" t="n">
        <v>0.03833418</v>
      </c>
      <c r="H52" s="0" t="n">
        <v>0.837040506</v>
      </c>
      <c r="I52" s="0" t="n">
        <v>13.01762716</v>
      </c>
    </row>
    <row r="53" customFormat="false" ht="15.75" hidden="false" customHeight="false" outlineLevel="0" collapsed="false">
      <c r="A53" s="0" t="s">
        <v>223</v>
      </c>
      <c r="B53" s="0" t="s">
        <v>233</v>
      </c>
      <c r="C53" s="0" t="s">
        <v>40</v>
      </c>
      <c r="D53" s="0" t="s">
        <v>57</v>
      </c>
      <c r="E53" s="0" t="s">
        <v>23</v>
      </c>
      <c r="F53" s="0" t="s">
        <v>23</v>
      </c>
      <c r="G53" s="0" t="n">
        <v>0.032809831</v>
      </c>
      <c r="H53" s="0" t="n">
        <v>0.838744842</v>
      </c>
      <c r="I53" s="0" t="n">
        <v>8.399082235</v>
      </c>
    </row>
    <row r="54" customFormat="false" ht="15.75" hidden="false" customHeight="false" outlineLevel="0" collapsed="false">
      <c r="A54" s="0" t="s">
        <v>230</v>
      </c>
      <c r="B54" s="0" t="s">
        <v>235</v>
      </c>
      <c r="C54" s="0" t="s">
        <v>40</v>
      </c>
      <c r="D54" s="0" t="s">
        <v>40</v>
      </c>
      <c r="E54" s="0" t="s">
        <v>23</v>
      </c>
      <c r="F54" s="0" t="s">
        <v>23</v>
      </c>
      <c r="G54" s="0" t="n">
        <v>0.043210437</v>
      </c>
      <c r="H54" s="0" t="n">
        <v>0.841094182</v>
      </c>
      <c r="I54" s="0" t="n">
        <v>5.579273541</v>
      </c>
    </row>
    <row r="55" customFormat="false" ht="15.75" hidden="false" customHeight="false" outlineLevel="0" collapsed="false">
      <c r="A55" s="0" t="s">
        <v>232</v>
      </c>
      <c r="B55" s="0" t="s">
        <v>223</v>
      </c>
      <c r="C55" s="0" t="s">
        <v>40</v>
      </c>
      <c r="D55" s="0" t="s">
        <v>40</v>
      </c>
      <c r="E55" s="0" t="s">
        <v>23</v>
      </c>
      <c r="F55" s="0" t="s">
        <v>23</v>
      </c>
      <c r="G55" s="0" t="n">
        <v>0.035903021</v>
      </c>
      <c r="H55" s="0" t="n">
        <v>0.842283578</v>
      </c>
      <c r="I55" s="0" t="n">
        <v>7.416672326</v>
      </c>
    </row>
    <row r="56" customFormat="false" ht="15.75" hidden="false" customHeight="false" outlineLevel="0" collapsed="false">
      <c r="A56" s="0" t="s">
        <v>222</v>
      </c>
      <c r="B56" s="0" t="s">
        <v>234</v>
      </c>
      <c r="C56" s="0" t="s">
        <v>40</v>
      </c>
      <c r="D56" s="0" t="s">
        <v>40</v>
      </c>
      <c r="E56" s="0" t="s">
        <v>23</v>
      </c>
      <c r="F56" s="0" t="s">
        <v>23</v>
      </c>
      <c r="G56" s="0" t="n">
        <v>0.05615761</v>
      </c>
      <c r="H56" s="0" t="n">
        <v>0.843210598</v>
      </c>
      <c r="I56" s="0" t="n">
        <v>7.839930992</v>
      </c>
    </row>
    <row r="57" customFormat="false" ht="15.75" hidden="false" customHeight="false" outlineLevel="0" collapsed="false">
      <c r="A57" s="0" t="s">
        <v>226</v>
      </c>
      <c r="B57" s="0" t="s">
        <v>232</v>
      </c>
      <c r="C57" s="0" t="s">
        <v>40</v>
      </c>
      <c r="D57" s="0" t="s">
        <v>40</v>
      </c>
      <c r="E57" s="0" t="s">
        <v>23</v>
      </c>
      <c r="F57" s="0" t="s">
        <v>12</v>
      </c>
      <c r="G57" s="0" t="n">
        <v>0.058147553</v>
      </c>
      <c r="H57" s="0" t="n">
        <v>0.843948296</v>
      </c>
      <c r="I57" s="0" t="n">
        <v>35.41512063</v>
      </c>
    </row>
    <row r="58" customFormat="false" ht="15.75" hidden="false" customHeight="false" outlineLevel="0" collapsed="false">
      <c r="A58" s="0" t="s">
        <v>236</v>
      </c>
      <c r="B58" s="0" t="s">
        <v>237</v>
      </c>
      <c r="C58" s="0" t="s">
        <v>57</v>
      </c>
      <c r="D58" s="0" t="s">
        <v>57</v>
      </c>
      <c r="E58" s="0" t="s">
        <v>23</v>
      </c>
      <c r="F58" s="0" t="s">
        <v>23</v>
      </c>
      <c r="G58" s="0" t="n">
        <v>0.045403751</v>
      </c>
      <c r="H58" s="0" t="n">
        <v>0.844584599</v>
      </c>
      <c r="I58" s="0" t="n">
        <v>4.947230687</v>
      </c>
    </row>
    <row r="59" customFormat="false" ht="15.75" hidden="false" customHeight="false" outlineLevel="0" collapsed="false">
      <c r="A59" s="0" t="s">
        <v>235</v>
      </c>
      <c r="B59" s="0" t="s">
        <v>233</v>
      </c>
      <c r="C59" s="0" t="s">
        <v>40</v>
      </c>
      <c r="D59" s="0" t="s">
        <v>57</v>
      </c>
      <c r="E59" s="0" t="s">
        <v>23</v>
      </c>
      <c r="F59" s="0" t="s">
        <v>23</v>
      </c>
      <c r="G59" s="0" t="n">
        <v>0.047198763</v>
      </c>
      <c r="H59" s="0" t="n">
        <v>0.847196262</v>
      </c>
      <c r="I59" s="0" t="n">
        <v>6.374140901</v>
      </c>
    </row>
    <row r="60" customFormat="false" ht="15.75" hidden="false" customHeight="false" outlineLevel="0" collapsed="false">
      <c r="A60" s="0" t="s">
        <v>225</v>
      </c>
      <c r="B60" s="0" t="s">
        <v>228</v>
      </c>
      <c r="C60" s="0" t="s">
        <v>40</v>
      </c>
      <c r="D60" s="0" t="s">
        <v>40</v>
      </c>
      <c r="E60" s="0" t="s">
        <v>23</v>
      </c>
      <c r="F60" s="0" t="s">
        <v>12</v>
      </c>
      <c r="G60" s="0" t="n">
        <v>0.055091999</v>
      </c>
      <c r="H60" s="0" t="n">
        <v>0.847917642</v>
      </c>
      <c r="I60" s="0" t="n">
        <v>41.26903973</v>
      </c>
    </row>
    <row r="61" customFormat="false" ht="15.75" hidden="false" customHeight="false" outlineLevel="0" collapsed="false">
      <c r="A61" s="0" t="s">
        <v>229</v>
      </c>
      <c r="B61" s="0" t="s">
        <v>233</v>
      </c>
      <c r="C61" s="0" t="s">
        <v>40</v>
      </c>
      <c r="D61" s="0" t="s">
        <v>57</v>
      </c>
      <c r="E61" s="0" t="s">
        <v>23</v>
      </c>
      <c r="F61" s="0" t="s">
        <v>23</v>
      </c>
      <c r="G61" s="0" t="n">
        <v>0.039806721</v>
      </c>
      <c r="H61" s="0" t="n">
        <v>0.848170399</v>
      </c>
      <c r="I61" s="0" t="n">
        <v>12.51582779</v>
      </c>
    </row>
    <row r="62" customFormat="false" ht="15.75" hidden="false" customHeight="false" outlineLevel="0" collapsed="false">
      <c r="A62" s="0" t="s">
        <v>226</v>
      </c>
      <c r="B62" s="0" t="s">
        <v>233</v>
      </c>
      <c r="C62" s="0" t="s">
        <v>57</v>
      </c>
      <c r="D62" s="0" t="s">
        <v>40</v>
      </c>
      <c r="E62" s="0" t="s">
        <v>23</v>
      </c>
      <c r="F62" s="0" t="s">
        <v>12</v>
      </c>
      <c r="G62" s="0" t="n">
        <v>0.060042049</v>
      </c>
      <c r="H62" s="0" t="n">
        <v>0.848846771</v>
      </c>
      <c r="I62" s="0" t="n">
        <v>34.92221321</v>
      </c>
    </row>
    <row r="63" customFormat="false" ht="15.75" hidden="false" customHeight="false" outlineLevel="0" collapsed="false">
      <c r="A63" s="0" t="s">
        <v>237</v>
      </c>
      <c r="B63" s="0" t="s">
        <v>238</v>
      </c>
      <c r="C63" s="0" t="s">
        <v>57</v>
      </c>
      <c r="D63" s="0" t="s">
        <v>57</v>
      </c>
      <c r="E63" s="0" t="s">
        <v>23</v>
      </c>
      <c r="F63" s="0" t="s">
        <v>23</v>
      </c>
      <c r="G63" s="0" t="n">
        <v>0.047025965</v>
      </c>
      <c r="H63" s="0" t="n">
        <v>0.850424356</v>
      </c>
      <c r="I63" s="0" t="n">
        <v>4.291681004</v>
      </c>
    </row>
    <row r="64" customFormat="false" ht="15.75" hidden="false" customHeight="false" outlineLevel="0" collapsed="false">
      <c r="A64" s="0" t="s">
        <v>230</v>
      </c>
      <c r="B64" s="0" t="s">
        <v>234</v>
      </c>
      <c r="C64" s="0" t="s">
        <v>40</v>
      </c>
      <c r="D64" s="0" t="s">
        <v>40</v>
      </c>
      <c r="E64" s="0" t="s">
        <v>23</v>
      </c>
      <c r="F64" s="0" t="s">
        <v>23</v>
      </c>
      <c r="G64" s="0" t="n">
        <v>0.047271921</v>
      </c>
      <c r="H64" s="0" t="n">
        <v>0.855177521</v>
      </c>
      <c r="I64" s="0" t="n">
        <v>7.433409549</v>
      </c>
    </row>
    <row r="65" customFormat="false" ht="15.75" hidden="false" customHeight="false" outlineLevel="0" collapsed="false">
      <c r="A65" s="0" t="s">
        <v>230</v>
      </c>
      <c r="B65" s="0" t="s">
        <v>228</v>
      </c>
      <c r="C65" s="0" t="s">
        <v>40</v>
      </c>
      <c r="D65" s="0" t="s">
        <v>40</v>
      </c>
      <c r="E65" s="0" t="s">
        <v>23</v>
      </c>
      <c r="F65" s="0" t="s">
        <v>23</v>
      </c>
      <c r="G65" s="0" t="n">
        <v>0.033360221</v>
      </c>
      <c r="H65" s="0" t="n">
        <v>0.856056766</v>
      </c>
      <c r="I65" s="0" t="n">
        <v>21.80829228</v>
      </c>
    </row>
    <row r="66" customFormat="false" ht="15.75" hidden="false" customHeight="false" outlineLevel="0" collapsed="false">
      <c r="A66" s="0" t="s">
        <v>236</v>
      </c>
      <c r="B66" s="0" t="s">
        <v>238</v>
      </c>
      <c r="C66" s="0" t="s">
        <v>57</v>
      </c>
      <c r="D66" s="0" t="s">
        <v>57</v>
      </c>
      <c r="E66" s="0" t="s">
        <v>23</v>
      </c>
      <c r="F66" s="0" t="s">
        <v>23</v>
      </c>
      <c r="G66" s="0" t="n">
        <v>0.033873563</v>
      </c>
      <c r="H66" s="0" t="n">
        <v>0.857598879</v>
      </c>
      <c r="I66" s="0" t="n">
        <v>2.482715983</v>
      </c>
    </row>
    <row r="67" customFormat="false" ht="15.75" hidden="false" customHeight="false" outlineLevel="0" collapsed="false">
      <c r="A67" s="0" t="s">
        <v>239</v>
      </c>
      <c r="B67" s="0" t="s">
        <v>236</v>
      </c>
      <c r="C67" s="0" t="s">
        <v>57</v>
      </c>
      <c r="D67" s="0" t="s">
        <v>57</v>
      </c>
      <c r="E67" s="0" t="s">
        <v>23</v>
      </c>
      <c r="F67" s="0" t="s">
        <v>23</v>
      </c>
      <c r="G67" s="0" t="n">
        <v>0.039124119</v>
      </c>
      <c r="H67" s="0" t="n">
        <v>0.857799237</v>
      </c>
      <c r="I67" s="0" t="n">
        <v>3.4972362</v>
      </c>
    </row>
    <row r="68" customFormat="false" ht="15.75" hidden="false" customHeight="false" outlineLevel="0" collapsed="false">
      <c r="A68" s="0" t="s">
        <v>224</v>
      </c>
      <c r="B68" s="0" t="s">
        <v>234</v>
      </c>
      <c r="C68" s="0" t="s">
        <v>40</v>
      </c>
      <c r="D68" s="0" t="s">
        <v>40</v>
      </c>
      <c r="E68" s="0" t="s">
        <v>23</v>
      </c>
      <c r="F68" s="0" t="s">
        <v>23</v>
      </c>
      <c r="G68" s="0" t="n">
        <v>0.054223002</v>
      </c>
      <c r="H68" s="0" t="n">
        <v>0.857849823</v>
      </c>
      <c r="I68" s="0" t="n">
        <v>8.596725116</v>
      </c>
    </row>
    <row r="69" customFormat="false" ht="15.75" hidden="false" customHeight="false" outlineLevel="0" collapsed="false">
      <c r="A69" s="0" t="s">
        <v>225</v>
      </c>
      <c r="B69" s="0" t="s">
        <v>232</v>
      </c>
      <c r="C69" s="0" t="s">
        <v>40</v>
      </c>
      <c r="D69" s="0" t="s">
        <v>40</v>
      </c>
      <c r="E69" s="0" t="s">
        <v>23</v>
      </c>
      <c r="F69" s="0" t="s">
        <v>12</v>
      </c>
      <c r="G69" s="0" t="n">
        <v>0.058445172</v>
      </c>
      <c r="H69" s="0" t="n">
        <v>0.859208731</v>
      </c>
      <c r="I69" s="0" t="n">
        <v>40.94160419</v>
      </c>
    </row>
    <row r="70" customFormat="false" ht="15.75" hidden="false" customHeight="false" outlineLevel="0" collapsed="false">
      <c r="A70" s="0" t="s">
        <v>225</v>
      </c>
      <c r="B70" s="0" t="s">
        <v>222</v>
      </c>
      <c r="C70" s="0" t="s">
        <v>40</v>
      </c>
      <c r="D70" s="0" t="s">
        <v>40</v>
      </c>
      <c r="E70" s="0" t="s">
        <v>23</v>
      </c>
      <c r="F70" s="0" t="s">
        <v>12</v>
      </c>
      <c r="G70" s="0" t="n">
        <v>0.057040765</v>
      </c>
      <c r="H70" s="0" t="n">
        <v>0.859576625</v>
      </c>
      <c r="I70" s="0" t="n">
        <v>40.94160419</v>
      </c>
    </row>
    <row r="71" customFormat="false" ht="15.75" hidden="false" customHeight="false" outlineLevel="0" collapsed="false">
      <c r="A71" s="0" t="s">
        <v>227</v>
      </c>
      <c r="B71" s="0" t="s">
        <v>234</v>
      </c>
      <c r="C71" s="0" t="s">
        <v>40</v>
      </c>
      <c r="D71" s="0" t="s">
        <v>40</v>
      </c>
      <c r="E71" s="0" t="s">
        <v>23</v>
      </c>
      <c r="F71" s="0" t="s">
        <v>12</v>
      </c>
      <c r="G71" s="0" t="n">
        <v>0.066465138</v>
      </c>
      <c r="H71" s="0" t="n">
        <v>0.861127365</v>
      </c>
      <c r="I71" s="0" t="n">
        <v>35.93723902</v>
      </c>
    </row>
    <row r="72" customFormat="false" ht="15.75" hidden="false" customHeight="false" outlineLevel="0" collapsed="false">
      <c r="A72" s="0" t="s">
        <v>234</v>
      </c>
      <c r="B72" s="0" t="s">
        <v>235</v>
      </c>
      <c r="C72" s="0" t="s">
        <v>40</v>
      </c>
      <c r="D72" s="0" t="s">
        <v>40</v>
      </c>
      <c r="E72" s="0" t="s">
        <v>23</v>
      </c>
      <c r="F72" s="0" t="s">
        <v>23</v>
      </c>
      <c r="G72" s="0" t="n">
        <v>0.05874384</v>
      </c>
      <c r="H72" s="0" t="n">
        <v>0.861483328</v>
      </c>
      <c r="I72" s="0" t="n">
        <v>7.713727021</v>
      </c>
    </row>
    <row r="73" customFormat="false" ht="15.75" hidden="false" customHeight="false" outlineLevel="0" collapsed="false">
      <c r="A73" s="0" t="s">
        <v>222</v>
      </c>
      <c r="B73" s="0" t="s">
        <v>235</v>
      </c>
      <c r="C73" s="0" t="s">
        <v>40</v>
      </c>
      <c r="D73" s="0" t="s">
        <v>40</v>
      </c>
      <c r="E73" s="0" t="s">
        <v>23</v>
      </c>
      <c r="F73" s="0" t="s">
        <v>23</v>
      </c>
      <c r="G73" s="0" t="n">
        <v>0.040770323</v>
      </c>
      <c r="H73" s="0" t="n">
        <v>0.862947524</v>
      </c>
      <c r="I73" s="0" t="n">
        <v>5.854106647</v>
      </c>
    </row>
    <row r="74" customFormat="false" ht="15.75" hidden="false" customHeight="false" outlineLevel="0" collapsed="false">
      <c r="A74" s="0" t="s">
        <v>227</v>
      </c>
      <c r="B74" s="0" t="s">
        <v>229</v>
      </c>
      <c r="C74" s="0" t="s">
        <v>40</v>
      </c>
      <c r="D74" s="0" t="s">
        <v>40</v>
      </c>
      <c r="E74" s="0" t="s">
        <v>23</v>
      </c>
      <c r="F74" s="0" t="s">
        <v>12</v>
      </c>
      <c r="G74" s="0" t="n">
        <v>0.053917639</v>
      </c>
      <c r="H74" s="0" t="n">
        <v>0.865353808</v>
      </c>
      <c r="I74" s="0" t="n">
        <v>36.58783884</v>
      </c>
    </row>
    <row r="75" customFormat="false" ht="15.75" hidden="false" customHeight="false" outlineLevel="0" collapsed="false">
      <c r="A75" s="0" t="s">
        <v>231</v>
      </c>
      <c r="B75" s="0" t="s">
        <v>229</v>
      </c>
      <c r="C75" s="0" t="s">
        <v>40</v>
      </c>
      <c r="D75" s="0" t="s">
        <v>40</v>
      </c>
      <c r="E75" s="0" t="s">
        <v>23</v>
      </c>
      <c r="F75" s="0" t="s">
        <v>12</v>
      </c>
      <c r="G75" s="0" t="n">
        <v>0.048150688</v>
      </c>
      <c r="H75" s="0" t="n">
        <v>0.86890625</v>
      </c>
      <c r="I75" s="0" t="n">
        <v>31.83994949</v>
      </c>
    </row>
    <row r="76" customFormat="false" ht="15.75" hidden="false" customHeight="false" outlineLevel="0" collapsed="false">
      <c r="A76" s="0" t="s">
        <v>224</v>
      </c>
      <c r="B76" s="0" t="s">
        <v>235</v>
      </c>
      <c r="C76" s="0" t="s">
        <v>40</v>
      </c>
      <c r="D76" s="0" t="s">
        <v>40</v>
      </c>
      <c r="E76" s="0" t="s">
        <v>23</v>
      </c>
      <c r="F76" s="0" t="s">
        <v>23</v>
      </c>
      <c r="G76" s="0" t="n">
        <v>0.049664777</v>
      </c>
      <c r="H76" s="0" t="n">
        <v>0.869014688</v>
      </c>
      <c r="I76" s="0" t="n">
        <v>6.370478654</v>
      </c>
    </row>
    <row r="77" customFormat="false" ht="15.75" hidden="false" customHeight="false" outlineLevel="0" collapsed="false">
      <c r="A77" s="0" t="s">
        <v>231</v>
      </c>
      <c r="B77" s="0" t="s">
        <v>223</v>
      </c>
      <c r="C77" s="0" t="s">
        <v>40</v>
      </c>
      <c r="D77" s="0" t="s">
        <v>40</v>
      </c>
      <c r="E77" s="0" t="s">
        <v>23</v>
      </c>
      <c r="F77" s="0" t="s">
        <v>12</v>
      </c>
      <c r="G77" s="0" t="n">
        <v>0.047463136</v>
      </c>
      <c r="H77" s="0" t="n">
        <v>0.870341494</v>
      </c>
      <c r="I77" s="0" t="n">
        <v>30.86301627</v>
      </c>
    </row>
    <row r="78" customFormat="false" ht="15.75" hidden="false" customHeight="false" outlineLevel="0" collapsed="false">
      <c r="A78" s="0" t="s">
        <v>225</v>
      </c>
      <c r="B78" s="0" t="s">
        <v>233</v>
      </c>
      <c r="C78" s="0" t="s">
        <v>57</v>
      </c>
      <c r="D78" s="0" t="s">
        <v>40</v>
      </c>
      <c r="E78" s="0" t="s">
        <v>23</v>
      </c>
      <c r="F78" s="0" t="s">
        <v>12</v>
      </c>
      <c r="G78" s="0" t="n">
        <v>0.057138229</v>
      </c>
      <c r="H78" s="0" t="n">
        <v>0.873587406</v>
      </c>
      <c r="I78" s="0" t="n">
        <v>40.50623059</v>
      </c>
    </row>
    <row r="79" customFormat="false" ht="15.75" hidden="false" customHeight="false" outlineLevel="0" collapsed="false">
      <c r="A79" s="0" t="s">
        <v>231</v>
      </c>
      <c r="B79" s="0" t="s">
        <v>234</v>
      </c>
      <c r="C79" s="0" t="s">
        <v>40</v>
      </c>
      <c r="D79" s="0" t="s">
        <v>40</v>
      </c>
      <c r="E79" s="0" t="s">
        <v>23</v>
      </c>
      <c r="F79" s="0" t="s">
        <v>12</v>
      </c>
      <c r="G79" s="0" t="n">
        <v>0.062272854</v>
      </c>
      <c r="H79" s="0" t="n">
        <v>0.874112784</v>
      </c>
      <c r="I79" s="0" t="n">
        <v>31.10445163</v>
      </c>
    </row>
    <row r="80" customFormat="false" ht="15.75" hidden="false" customHeight="false" outlineLevel="0" collapsed="false">
      <c r="A80" s="0" t="s">
        <v>227</v>
      </c>
      <c r="B80" s="0" t="s">
        <v>230</v>
      </c>
      <c r="C80" s="0" t="s">
        <v>40</v>
      </c>
      <c r="D80" s="0" t="s">
        <v>40</v>
      </c>
      <c r="E80" s="0" t="s">
        <v>23</v>
      </c>
      <c r="F80" s="0" t="s">
        <v>12</v>
      </c>
      <c r="G80" s="0" t="n">
        <v>0.05298501</v>
      </c>
      <c r="H80" s="0" t="n">
        <v>0.880980254</v>
      </c>
      <c r="I80" s="0" t="n">
        <v>35.84861438</v>
      </c>
    </row>
    <row r="81" customFormat="false" ht="15.75" hidden="false" customHeight="false" outlineLevel="0" collapsed="false">
      <c r="A81" s="0" t="s">
        <v>227</v>
      </c>
      <c r="B81" s="0" t="s">
        <v>239</v>
      </c>
      <c r="C81" s="0" t="s">
        <v>57</v>
      </c>
      <c r="D81" s="0" t="s">
        <v>40</v>
      </c>
      <c r="E81" s="0" t="s">
        <v>23</v>
      </c>
      <c r="F81" s="0" t="s">
        <v>12</v>
      </c>
      <c r="G81" s="0" t="n">
        <v>0.055392564</v>
      </c>
      <c r="H81" s="0" t="n">
        <v>0.885408947</v>
      </c>
      <c r="I81" s="0" t="n">
        <v>35.84861438</v>
      </c>
    </row>
    <row r="82" customFormat="false" ht="15.75" hidden="false" customHeight="false" outlineLevel="0" collapsed="false">
      <c r="A82" s="0" t="s">
        <v>231</v>
      </c>
      <c r="B82" s="0" t="s">
        <v>230</v>
      </c>
      <c r="C82" s="0" t="s">
        <v>40</v>
      </c>
      <c r="D82" s="0" t="s">
        <v>40</v>
      </c>
      <c r="E82" s="0" t="s">
        <v>23</v>
      </c>
      <c r="F82" s="0" t="s">
        <v>12</v>
      </c>
      <c r="G82" s="0" t="n">
        <v>0.054543368</v>
      </c>
      <c r="H82" s="0" t="n">
        <v>0.887722857</v>
      </c>
      <c r="I82" s="0" t="n">
        <v>32.00621667</v>
      </c>
    </row>
    <row r="83" customFormat="false" ht="15.75" hidden="false" customHeight="false" outlineLevel="0" collapsed="false">
      <c r="A83" s="0" t="s">
        <v>230</v>
      </c>
      <c r="B83" s="0" t="s">
        <v>237</v>
      </c>
      <c r="C83" s="0" t="s">
        <v>40</v>
      </c>
      <c r="D83" s="0" t="s">
        <v>57</v>
      </c>
      <c r="E83" s="0" t="s">
        <v>23</v>
      </c>
      <c r="F83" s="0" t="s">
        <v>23</v>
      </c>
      <c r="G83" s="0" t="n">
        <v>0.037786735</v>
      </c>
      <c r="H83" s="0" t="n">
        <v>0.889274165</v>
      </c>
      <c r="I83" s="0" t="n">
        <v>5.528838395</v>
      </c>
    </row>
    <row r="84" customFormat="false" ht="15.75" hidden="false" customHeight="false" outlineLevel="0" collapsed="false">
      <c r="A84" s="0" t="s">
        <v>225</v>
      </c>
      <c r="B84" s="0" t="s">
        <v>223</v>
      </c>
      <c r="C84" s="0" t="s">
        <v>40</v>
      </c>
      <c r="D84" s="0" t="s">
        <v>40</v>
      </c>
      <c r="E84" s="0" t="s">
        <v>23</v>
      </c>
      <c r="F84" s="0" t="s">
        <v>12</v>
      </c>
      <c r="G84" s="0" t="n">
        <v>0.05694865</v>
      </c>
      <c r="H84" s="0" t="n">
        <v>0.890975686</v>
      </c>
      <c r="I84" s="0" t="n">
        <v>40.31650482</v>
      </c>
    </row>
    <row r="85" customFormat="false" ht="15.75" hidden="false" customHeight="false" outlineLevel="0" collapsed="false">
      <c r="A85" s="0" t="s">
        <v>239</v>
      </c>
      <c r="B85" s="0" t="s">
        <v>238</v>
      </c>
      <c r="C85" s="0" t="s">
        <v>57</v>
      </c>
      <c r="D85" s="0" t="s">
        <v>57</v>
      </c>
      <c r="E85" s="0" t="s">
        <v>23</v>
      </c>
      <c r="F85" s="0" t="s">
        <v>23</v>
      </c>
      <c r="G85" s="0" t="n">
        <v>0.038274317</v>
      </c>
      <c r="H85" s="0" t="n">
        <v>0.891441477</v>
      </c>
      <c r="I85" s="0" t="n">
        <v>2.477453384</v>
      </c>
    </row>
    <row r="86" customFormat="false" ht="15.75" hidden="false" customHeight="false" outlineLevel="0" collapsed="false">
      <c r="A86" s="0" t="s">
        <v>227</v>
      </c>
      <c r="B86" s="0" t="s">
        <v>236</v>
      </c>
      <c r="C86" s="0" t="s">
        <v>57</v>
      </c>
      <c r="D86" s="0" t="s">
        <v>40</v>
      </c>
      <c r="E86" s="0" t="s">
        <v>23</v>
      </c>
      <c r="F86" s="0" t="s">
        <v>12</v>
      </c>
      <c r="G86" s="0" t="n">
        <v>0.06635413</v>
      </c>
      <c r="H86" s="0" t="n">
        <v>0.894638331</v>
      </c>
      <c r="I86" s="0" t="n">
        <v>36.11647823</v>
      </c>
    </row>
    <row r="87" customFormat="false" ht="15.75" hidden="false" customHeight="false" outlineLevel="0" collapsed="false">
      <c r="A87" s="0" t="s">
        <v>224</v>
      </c>
      <c r="B87" s="0" t="s">
        <v>239</v>
      </c>
      <c r="C87" s="0" t="s">
        <v>40</v>
      </c>
      <c r="D87" s="0" t="s">
        <v>57</v>
      </c>
      <c r="E87" s="0" t="s">
        <v>23</v>
      </c>
      <c r="F87" s="0" t="s">
        <v>23</v>
      </c>
      <c r="G87" s="0" t="n">
        <v>0.031294817</v>
      </c>
      <c r="H87" s="0" t="n">
        <v>0.900962325</v>
      </c>
      <c r="I87" s="0" t="n">
        <v>5.536628786</v>
      </c>
    </row>
    <row r="88" customFormat="false" ht="15.75" hidden="false" customHeight="false" outlineLevel="0" collapsed="false">
      <c r="A88" s="0" t="s">
        <v>225</v>
      </c>
      <c r="B88" s="0" t="s">
        <v>239</v>
      </c>
      <c r="C88" s="0" t="s">
        <v>57</v>
      </c>
      <c r="D88" s="0" t="s">
        <v>40</v>
      </c>
      <c r="E88" s="0" t="s">
        <v>23</v>
      </c>
      <c r="F88" s="0" t="s">
        <v>12</v>
      </c>
      <c r="G88" s="0" t="n">
        <v>0.05984973</v>
      </c>
      <c r="H88" s="0" t="n">
        <v>0.901083483</v>
      </c>
      <c r="I88" s="0" t="n">
        <v>40.31650482</v>
      </c>
    </row>
    <row r="89" customFormat="false" ht="15.75" hidden="false" customHeight="false" outlineLevel="0" collapsed="false">
      <c r="A89" s="0" t="s">
        <v>224</v>
      </c>
      <c r="B89" s="0" t="s">
        <v>236</v>
      </c>
      <c r="C89" s="0" t="s">
        <v>40</v>
      </c>
      <c r="D89" s="0" t="s">
        <v>57</v>
      </c>
      <c r="E89" s="0" t="s">
        <v>23</v>
      </c>
      <c r="F89" s="0" t="s">
        <v>23</v>
      </c>
      <c r="G89" s="0" t="n">
        <v>0.052162082</v>
      </c>
      <c r="H89" s="0" t="n">
        <v>0.901608694</v>
      </c>
      <c r="I89" s="0" t="n">
        <v>5.819186227</v>
      </c>
    </row>
    <row r="90" customFormat="false" ht="15.75" hidden="false" customHeight="false" outlineLevel="0" collapsed="false">
      <c r="A90" s="0" t="s">
        <v>239</v>
      </c>
      <c r="B90" s="0" t="s">
        <v>237</v>
      </c>
      <c r="C90" s="0" t="s">
        <v>57</v>
      </c>
      <c r="D90" s="0" t="s">
        <v>57</v>
      </c>
      <c r="E90" s="0" t="s">
        <v>23</v>
      </c>
      <c r="F90" s="0" t="s">
        <v>23</v>
      </c>
      <c r="G90" s="0" t="n">
        <v>0.026998553</v>
      </c>
      <c r="H90" s="0" t="n">
        <v>0.903426791</v>
      </c>
      <c r="I90" s="0" t="n">
        <v>3.490370213</v>
      </c>
    </row>
    <row r="91" customFormat="false" ht="15.75" hidden="false" customHeight="false" outlineLevel="0" collapsed="false">
      <c r="A91" s="0" t="s">
        <v>232</v>
      </c>
      <c r="B91" s="0" t="s">
        <v>237</v>
      </c>
      <c r="C91" s="0" t="s">
        <v>40</v>
      </c>
      <c r="D91" s="0" t="s">
        <v>57</v>
      </c>
      <c r="E91" s="0" t="s">
        <v>23</v>
      </c>
      <c r="F91" s="0" t="s">
        <v>23</v>
      </c>
      <c r="G91" s="0" t="n">
        <v>0.034279115</v>
      </c>
      <c r="H91" s="0" t="n">
        <v>0.904116525</v>
      </c>
      <c r="I91" s="0" t="n">
        <v>4.945838865</v>
      </c>
    </row>
    <row r="92" customFormat="false" ht="15.75" hidden="false" customHeight="false" outlineLevel="0" collapsed="false">
      <c r="A92" s="0" t="s">
        <v>226</v>
      </c>
      <c r="B92" s="0" t="s">
        <v>239</v>
      </c>
      <c r="C92" s="0" t="s">
        <v>57</v>
      </c>
      <c r="D92" s="0" t="s">
        <v>40</v>
      </c>
      <c r="E92" s="0" t="s">
        <v>23</v>
      </c>
      <c r="F92" s="0" t="s">
        <v>12</v>
      </c>
      <c r="G92" s="0" t="n">
        <v>0.054926982</v>
      </c>
      <c r="H92" s="0" t="n">
        <v>0.905377355</v>
      </c>
      <c r="I92" s="0" t="n">
        <v>34.75309738</v>
      </c>
    </row>
    <row r="93" customFormat="false" ht="15.75" hidden="false" customHeight="false" outlineLevel="0" collapsed="false">
      <c r="A93" s="0" t="s">
        <v>231</v>
      </c>
      <c r="B93" s="0" t="s">
        <v>235</v>
      </c>
      <c r="C93" s="0" t="s">
        <v>40</v>
      </c>
      <c r="D93" s="0" t="s">
        <v>40</v>
      </c>
      <c r="E93" s="0" t="s">
        <v>23</v>
      </c>
      <c r="F93" s="0" t="s">
        <v>12</v>
      </c>
      <c r="G93" s="0" t="n">
        <v>0.069016683</v>
      </c>
      <c r="H93" s="0" t="n">
        <v>0.908289792</v>
      </c>
      <c r="I93" s="0" t="n">
        <v>33.50292005</v>
      </c>
    </row>
    <row r="94" customFormat="false" ht="15.75" hidden="false" customHeight="false" outlineLevel="0" collapsed="false">
      <c r="A94" s="0" t="s">
        <v>234</v>
      </c>
      <c r="B94" s="0" t="s">
        <v>239</v>
      </c>
      <c r="C94" s="0" t="s">
        <v>40</v>
      </c>
      <c r="D94" s="0" t="s">
        <v>57</v>
      </c>
      <c r="E94" s="0" t="s">
        <v>23</v>
      </c>
      <c r="F94" s="0" t="s">
        <v>23</v>
      </c>
      <c r="G94" s="0" t="n">
        <v>0.056435425</v>
      </c>
      <c r="H94" s="0" t="n">
        <v>0.91243378</v>
      </c>
      <c r="I94" s="0" t="n">
        <v>7.645744021</v>
      </c>
    </row>
    <row r="95" customFormat="false" ht="15.75" hidden="false" customHeight="false" outlineLevel="0" collapsed="false">
      <c r="A95" s="0" t="s">
        <v>233</v>
      </c>
      <c r="B95" s="0" t="s">
        <v>236</v>
      </c>
      <c r="C95" s="0" t="s">
        <v>57</v>
      </c>
      <c r="D95" s="0" t="s">
        <v>57</v>
      </c>
      <c r="E95" s="0" t="s">
        <v>23</v>
      </c>
      <c r="F95" s="0" t="s">
        <v>23</v>
      </c>
      <c r="G95" s="0" t="n">
        <v>0.041834479</v>
      </c>
      <c r="H95" s="0" t="n">
        <v>0.912637234</v>
      </c>
      <c r="I95" s="0" t="n">
        <v>3.499205365</v>
      </c>
    </row>
    <row r="96" customFormat="false" ht="15.75" hidden="false" customHeight="false" outlineLevel="0" collapsed="false">
      <c r="A96" s="0" t="s">
        <v>229</v>
      </c>
      <c r="B96" s="0" t="s">
        <v>237</v>
      </c>
      <c r="C96" s="0" t="s">
        <v>40</v>
      </c>
      <c r="D96" s="0" t="s">
        <v>57</v>
      </c>
      <c r="E96" s="0" t="s">
        <v>23</v>
      </c>
      <c r="F96" s="0" t="s">
        <v>23</v>
      </c>
      <c r="G96" s="0" t="n">
        <v>0.030301472</v>
      </c>
      <c r="H96" s="0" t="n">
        <v>0.912694078</v>
      </c>
      <c r="I96" s="0" t="n">
        <v>12.13185668</v>
      </c>
    </row>
    <row r="97" customFormat="false" ht="15.75" hidden="false" customHeight="false" outlineLevel="0" collapsed="false">
      <c r="A97" s="0" t="s">
        <v>227</v>
      </c>
      <c r="B97" s="0" t="s">
        <v>235</v>
      </c>
      <c r="C97" s="0" t="s">
        <v>40</v>
      </c>
      <c r="D97" s="0" t="s">
        <v>40</v>
      </c>
      <c r="E97" s="0" t="s">
        <v>23</v>
      </c>
      <c r="F97" s="0" t="s">
        <v>12</v>
      </c>
      <c r="G97" s="0" t="n">
        <v>0.06643636</v>
      </c>
      <c r="H97" s="0" t="n">
        <v>0.912711104</v>
      </c>
      <c r="I97" s="0" t="n">
        <v>36.95759562</v>
      </c>
    </row>
    <row r="98" customFormat="false" ht="15.75" hidden="false" customHeight="false" outlineLevel="0" collapsed="false">
      <c r="A98" s="0" t="s">
        <v>233</v>
      </c>
      <c r="B98" s="0" t="s">
        <v>237</v>
      </c>
      <c r="C98" s="0" t="s">
        <v>57</v>
      </c>
      <c r="D98" s="0" t="s">
        <v>57</v>
      </c>
      <c r="E98" s="0" t="s">
        <v>23</v>
      </c>
      <c r="F98" s="0" t="s">
        <v>23</v>
      </c>
      <c r="G98" s="0" t="n">
        <v>0.031575802</v>
      </c>
      <c r="H98" s="0" t="n">
        <v>0.913409126</v>
      </c>
      <c r="I98" s="0" t="n">
        <v>4.277810573</v>
      </c>
    </row>
    <row r="99" customFormat="false" ht="15.75" hidden="false" customHeight="false" outlineLevel="0" collapsed="false">
      <c r="A99" s="0" t="s">
        <v>233</v>
      </c>
      <c r="B99" s="0" t="s">
        <v>239</v>
      </c>
      <c r="C99" s="0" t="s">
        <v>57</v>
      </c>
      <c r="D99" s="0" t="s">
        <v>57</v>
      </c>
      <c r="E99" s="0" t="s">
        <v>23</v>
      </c>
      <c r="F99" s="0" t="s">
        <v>23</v>
      </c>
      <c r="G99" s="0" t="n">
        <v>0.030175465</v>
      </c>
      <c r="H99" s="0" t="n">
        <v>0.917679128</v>
      </c>
      <c r="I99" s="0" t="n">
        <v>2.469795086</v>
      </c>
    </row>
    <row r="100" customFormat="false" ht="15.75" hidden="false" customHeight="false" outlineLevel="0" collapsed="false">
      <c r="A100" s="0" t="s">
        <v>225</v>
      </c>
      <c r="B100" s="0" t="s">
        <v>236</v>
      </c>
      <c r="C100" s="0" t="s">
        <v>57</v>
      </c>
      <c r="D100" s="0" t="s">
        <v>40</v>
      </c>
      <c r="E100" s="0" t="s">
        <v>23</v>
      </c>
      <c r="F100" s="0" t="s">
        <v>12</v>
      </c>
      <c r="G100" s="0" t="n">
        <v>0.06694322</v>
      </c>
      <c r="H100" s="0" t="n">
        <v>0.919264339</v>
      </c>
      <c r="I100" s="0" t="n">
        <v>40.60210346</v>
      </c>
    </row>
    <row r="101" customFormat="false" ht="15.75" hidden="false" customHeight="false" outlineLevel="0" collapsed="false">
      <c r="A101" s="0" t="s">
        <v>232</v>
      </c>
      <c r="B101" s="0" t="s">
        <v>236</v>
      </c>
      <c r="C101" s="0" t="s">
        <v>40</v>
      </c>
      <c r="D101" s="0" t="s">
        <v>57</v>
      </c>
      <c r="E101" s="0" t="s">
        <v>23</v>
      </c>
      <c r="F101" s="0" t="s">
        <v>23</v>
      </c>
      <c r="G101" s="0" t="n">
        <v>0.048927821</v>
      </c>
      <c r="H101" s="0" t="n">
        <v>0.922271116</v>
      </c>
      <c r="I101" s="0" t="n">
        <v>3.918304141</v>
      </c>
    </row>
    <row r="102" customFormat="false" ht="15.75" hidden="false" customHeight="false" outlineLevel="0" collapsed="false">
      <c r="A102" s="0" t="s">
        <v>226</v>
      </c>
      <c r="B102" s="0" t="s">
        <v>234</v>
      </c>
      <c r="C102" s="0" t="s">
        <v>40</v>
      </c>
      <c r="D102" s="0" t="s">
        <v>40</v>
      </c>
      <c r="E102" s="0" t="s">
        <v>23</v>
      </c>
      <c r="F102" s="0" t="s">
        <v>12</v>
      </c>
      <c r="G102" s="0" t="n">
        <v>0.070886886</v>
      </c>
      <c r="H102" s="0" t="n">
        <v>0.922362803</v>
      </c>
      <c r="I102" s="0" t="n">
        <v>34.23820822</v>
      </c>
    </row>
    <row r="103" customFormat="false" ht="15.75" hidden="false" customHeight="false" outlineLevel="0" collapsed="false">
      <c r="A103" s="0" t="s">
        <v>226</v>
      </c>
      <c r="B103" s="0" t="s">
        <v>236</v>
      </c>
      <c r="C103" s="0" t="s">
        <v>57</v>
      </c>
      <c r="D103" s="0" t="s">
        <v>40</v>
      </c>
      <c r="E103" s="0" t="s">
        <v>23</v>
      </c>
      <c r="F103" s="0" t="s">
        <v>12</v>
      </c>
      <c r="G103" s="0" t="n">
        <v>0.0673381</v>
      </c>
      <c r="H103" s="0" t="n">
        <v>0.922393203</v>
      </c>
      <c r="I103" s="0" t="n">
        <v>34.32243518</v>
      </c>
    </row>
    <row r="104" customFormat="false" ht="15.75" hidden="false" customHeight="false" outlineLevel="0" collapsed="false">
      <c r="A104" s="0" t="s">
        <v>225</v>
      </c>
      <c r="B104" s="0" t="s">
        <v>234</v>
      </c>
      <c r="C104" s="0" t="s">
        <v>40</v>
      </c>
      <c r="D104" s="0" t="s">
        <v>40</v>
      </c>
      <c r="E104" s="0" t="s">
        <v>23</v>
      </c>
      <c r="F104" s="0" t="s">
        <v>12</v>
      </c>
      <c r="G104" s="0" t="n">
        <v>0.065918883</v>
      </c>
      <c r="H104" s="0" t="n">
        <v>0.922429251</v>
      </c>
      <c r="I104" s="0" t="n">
        <v>40.94160419</v>
      </c>
    </row>
    <row r="105" customFormat="false" ht="15.75" hidden="false" customHeight="false" outlineLevel="0" collapsed="false">
      <c r="A105" s="0" t="s">
        <v>229</v>
      </c>
      <c r="B105" s="0" t="s">
        <v>239</v>
      </c>
      <c r="C105" s="0" t="s">
        <v>40</v>
      </c>
      <c r="D105" s="0" t="s">
        <v>57</v>
      </c>
      <c r="E105" s="0" t="s">
        <v>23</v>
      </c>
      <c r="F105" s="0" t="s">
        <v>23</v>
      </c>
      <c r="G105" s="0" t="n">
        <v>0.041619196</v>
      </c>
      <c r="H105" s="0" t="n">
        <v>0.922590714</v>
      </c>
      <c r="I105" s="0" t="n">
        <v>12.62901815</v>
      </c>
    </row>
    <row r="106" customFormat="false" ht="15.75" hidden="false" customHeight="false" outlineLevel="0" collapsed="false">
      <c r="A106" s="0" t="s">
        <v>223</v>
      </c>
      <c r="B106" s="0" t="s">
        <v>237</v>
      </c>
      <c r="C106" s="0" t="s">
        <v>40</v>
      </c>
      <c r="D106" s="0" t="s">
        <v>57</v>
      </c>
      <c r="E106" s="0" t="s">
        <v>23</v>
      </c>
      <c r="F106" s="0" t="s">
        <v>23</v>
      </c>
      <c r="G106" s="0" t="n">
        <v>0.026886424</v>
      </c>
      <c r="H106" s="0" t="n">
        <v>0.927041968</v>
      </c>
      <c r="I106" s="0" t="n">
        <v>8.750477989</v>
      </c>
    </row>
    <row r="107" customFormat="false" ht="15.75" hidden="false" customHeight="false" outlineLevel="0" collapsed="false">
      <c r="A107" s="0" t="s">
        <v>227</v>
      </c>
      <c r="B107" s="0" t="s">
        <v>238</v>
      </c>
      <c r="C107" s="0" t="s">
        <v>57</v>
      </c>
      <c r="D107" s="0" t="s">
        <v>40</v>
      </c>
      <c r="E107" s="0" t="s">
        <v>23</v>
      </c>
      <c r="F107" s="0" t="s">
        <v>12</v>
      </c>
      <c r="G107" s="0" t="n">
        <v>0.064057356</v>
      </c>
      <c r="H107" s="0" t="n">
        <v>0.929031</v>
      </c>
      <c r="I107" s="0" t="n">
        <v>36.57657931</v>
      </c>
    </row>
    <row r="108" customFormat="false" ht="15.75" hidden="false" customHeight="false" outlineLevel="0" collapsed="false">
      <c r="A108" s="0" t="s">
        <v>222</v>
      </c>
      <c r="B108" s="0" t="s">
        <v>237</v>
      </c>
      <c r="C108" s="0" t="s">
        <v>40</v>
      </c>
      <c r="D108" s="0" t="s">
        <v>57</v>
      </c>
      <c r="E108" s="0" t="s">
        <v>23</v>
      </c>
      <c r="F108" s="0" t="s">
        <v>23</v>
      </c>
      <c r="G108" s="0" t="n">
        <v>0.032759965</v>
      </c>
      <c r="H108" s="0" t="n">
        <v>0.930043236</v>
      </c>
      <c r="I108" s="0" t="n">
        <v>5.248808047</v>
      </c>
    </row>
    <row r="109" customFormat="false" ht="15.75" hidden="false" customHeight="false" outlineLevel="0" collapsed="false">
      <c r="A109" s="0" t="s">
        <v>223</v>
      </c>
      <c r="B109" s="0" t="s">
        <v>236</v>
      </c>
      <c r="C109" s="0" t="s">
        <v>40</v>
      </c>
      <c r="D109" s="0" t="s">
        <v>57</v>
      </c>
      <c r="E109" s="0" t="s">
        <v>23</v>
      </c>
      <c r="F109" s="0" t="s">
        <v>23</v>
      </c>
      <c r="G109" s="0" t="n">
        <v>0.051992163</v>
      </c>
      <c r="H109" s="0" t="n">
        <v>0.93234195</v>
      </c>
      <c r="I109" s="0" t="n">
        <v>8.227242411</v>
      </c>
    </row>
    <row r="110" customFormat="false" ht="15.75" hidden="false" customHeight="false" outlineLevel="0" collapsed="false">
      <c r="A110" s="0" t="s">
        <v>229</v>
      </c>
      <c r="B110" s="0" t="s">
        <v>236</v>
      </c>
      <c r="C110" s="0" t="s">
        <v>40</v>
      </c>
      <c r="D110" s="0" t="s">
        <v>57</v>
      </c>
      <c r="E110" s="0" t="s">
        <v>23</v>
      </c>
      <c r="F110" s="0" t="s">
        <v>23</v>
      </c>
      <c r="G110" s="0" t="n">
        <v>0.060289463</v>
      </c>
      <c r="H110" s="0" t="n">
        <v>0.932750819</v>
      </c>
      <c r="I110" s="0" t="n">
        <v>12.41182049</v>
      </c>
    </row>
    <row r="111" customFormat="false" ht="15.75" hidden="false" customHeight="false" outlineLevel="0" collapsed="false">
      <c r="A111" s="0" t="s">
        <v>228</v>
      </c>
      <c r="B111" s="0" t="s">
        <v>236</v>
      </c>
      <c r="C111" s="0" t="s">
        <v>40</v>
      </c>
      <c r="D111" s="0" t="s">
        <v>57</v>
      </c>
      <c r="E111" s="0" t="s">
        <v>23</v>
      </c>
      <c r="F111" s="0" t="s">
        <v>23</v>
      </c>
      <c r="G111" s="0" t="n">
        <v>0.047368524</v>
      </c>
      <c r="H111" s="0" t="n">
        <v>0.932834658</v>
      </c>
      <c r="I111" s="0" t="n">
        <v>21.58476579</v>
      </c>
    </row>
    <row r="112" customFormat="false" ht="15.75" hidden="false" customHeight="false" outlineLevel="0" collapsed="false">
      <c r="A112" s="0" t="s">
        <v>231</v>
      </c>
      <c r="B112" s="0" t="s">
        <v>236</v>
      </c>
      <c r="C112" s="0" t="s">
        <v>57</v>
      </c>
      <c r="D112" s="0" t="s">
        <v>40</v>
      </c>
      <c r="E112" s="0" t="s">
        <v>23</v>
      </c>
      <c r="F112" s="0" t="s">
        <v>12</v>
      </c>
      <c r="G112" s="0" t="n">
        <v>0.067319688</v>
      </c>
      <c r="H112" s="0" t="n">
        <v>0.933182598</v>
      </c>
      <c r="I112" s="0" t="n">
        <v>31.92275834</v>
      </c>
    </row>
    <row r="113" customFormat="false" ht="15.75" hidden="false" customHeight="false" outlineLevel="0" collapsed="false">
      <c r="A113" s="0" t="s">
        <v>224</v>
      </c>
      <c r="B113" s="0" t="s">
        <v>237</v>
      </c>
      <c r="C113" s="0" t="s">
        <v>40</v>
      </c>
      <c r="D113" s="0" t="s">
        <v>57</v>
      </c>
      <c r="E113" s="0" t="s">
        <v>23</v>
      </c>
      <c r="F113" s="0" t="s">
        <v>23</v>
      </c>
      <c r="G113" s="0" t="n">
        <v>0.032193812</v>
      </c>
      <c r="H113" s="0" t="n">
        <v>0.933465779</v>
      </c>
      <c r="I113" s="0" t="n">
        <v>6.551951442</v>
      </c>
    </row>
    <row r="114" customFormat="false" ht="15.75" hidden="false" customHeight="false" outlineLevel="0" collapsed="false">
      <c r="A114" s="0" t="s">
        <v>234</v>
      </c>
      <c r="B114" s="0" t="s">
        <v>236</v>
      </c>
      <c r="C114" s="0" t="s">
        <v>40</v>
      </c>
      <c r="D114" s="0" t="s">
        <v>57</v>
      </c>
      <c r="E114" s="0" t="s">
        <v>23</v>
      </c>
      <c r="F114" s="0" t="s">
        <v>23</v>
      </c>
      <c r="G114" s="0" t="n">
        <v>0.064272277</v>
      </c>
      <c r="H114" s="0" t="n">
        <v>0.9373783</v>
      </c>
      <c r="I114" s="0" t="n">
        <v>7.030158716</v>
      </c>
    </row>
    <row r="115" customFormat="false" ht="15.75" hidden="false" customHeight="false" outlineLevel="0" collapsed="false">
      <c r="A115" s="0" t="s">
        <v>227</v>
      </c>
      <c r="B115" s="0" t="s">
        <v>237</v>
      </c>
      <c r="C115" s="0" t="s">
        <v>57</v>
      </c>
      <c r="D115" s="0" t="s">
        <v>40</v>
      </c>
      <c r="E115" s="0" t="s">
        <v>23</v>
      </c>
      <c r="F115" s="0" t="s">
        <v>12</v>
      </c>
      <c r="G115" s="0" t="n">
        <v>0.054311386</v>
      </c>
      <c r="H115" s="0" t="n">
        <v>0.937448816</v>
      </c>
      <c r="I115" s="0" t="n">
        <v>35.93723902</v>
      </c>
    </row>
    <row r="116" customFormat="false" ht="15.75" hidden="false" customHeight="false" outlineLevel="0" collapsed="false">
      <c r="A116" s="0" t="s">
        <v>235</v>
      </c>
      <c r="B116" s="0" t="s">
        <v>236</v>
      </c>
      <c r="C116" s="0" t="s">
        <v>40</v>
      </c>
      <c r="D116" s="0" t="s">
        <v>57</v>
      </c>
      <c r="E116" s="0" t="s">
        <v>23</v>
      </c>
      <c r="F116" s="0" t="s">
        <v>23</v>
      </c>
      <c r="G116" s="0" t="n">
        <v>0.05115673</v>
      </c>
      <c r="H116" s="0" t="n">
        <v>0.938088934</v>
      </c>
      <c r="I116" s="0" t="n">
        <v>5.308951036</v>
      </c>
    </row>
    <row r="117" customFormat="false" ht="15.75" hidden="false" customHeight="false" outlineLevel="0" collapsed="false">
      <c r="A117" s="0" t="s">
        <v>234</v>
      </c>
      <c r="B117" s="0" t="s">
        <v>223</v>
      </c>
      <c r="C117" s="0" t="s">
        <v>40</v>
      </c>
      <c r="D117" s="0" t="s">
        <v>40</v>
      </c>
      <c r="E117" s="0" t="s">
        <v>23</v>
      </c>
      <c r="F117" s="0" t="s">
        <v>23</v>
      </c>
      <c r="G117" s="0" t="n">
        <v>0.03938621</v>
      </c>
      <c r="H117" s="0" t="n">
        <v>0.938546616</v>
      </c>
      <c r="I117" s="0" t="n">
        <v>9.113042203</v>
      </c>
    </row>
    <row r="118" customFormat="false" ht="15.75" hidden="false" customHeight="false" outlineLevel="0" collapsed="false">
      <c r="A118" s="0" t="s">
        <v>230</v>
      </c>
      <c r="B118" s="0" t="s">
        <v>239</v>
      </c>
      <c r="C118" s="0" t="s">
        <v>40</v>
      </c>
      <c r="D118" s="0" t="s">
        <v>57</v>
      </c>
      <c r="E118" s="0" t="s">
        <v>23</v>
      </c>
      <c r="F118" s="0" t="s">
        <v>23</v>
      </c>
      <c r="G118" s="0" t="n">
        <v>0.036676304</v>
      </c>
      <c r="H118" s="0" t="n">
        <v>0.938900362</v>
      </c>
      <c r="I118" s="0" t="n">
        <v>4.282017764</v>
      </c>
    </row>
    <row r="119" customFormat="false" ht="15.75" hidden="false" customHeight="false" outlineLevel="0" collapsed="false">
      <c r="A119" s="0" t="s">
        <v>230</v>
      </c>
      <c r="B119" s="0" t="s">
        <v>238</v>
      </c>
      <c r="C119" s="0" t="s">
        <v>40</v>
      </c>
      <c r="D119" s="0" t="s">
        <v>57</v>
      </c>
      <c r="E119" s="0" t="s">
        <v>23</v>
      </c>
      <c r="F119" s="0" t="s">
        <v>23</v>
      </c>
      <c r="G119" s="0" t="n">
        <v>0.042192115</v>
      </c>
      <c r="H119" s="0" t="n">
        <v>0.939148389</v>
      </c>
      <c r="I119" s="0" t="n">
        <v>3.509598332</v>
      </c>
    </row>
    <row r="120" customFormat="false" ht="15.75" hidden="false" customHeight="false" outlineLevel="0" collapsed="false">
      <c r="A120" s="0" t="s">
        <v>232</v>
      </c>
      <c r="B120" s="0" t="s">
        <v>239</v>
      </c>
      <c r="C120" s="0" t="s">
        <v>40</v>
      </c>
      <c r="D120" s="0" t="s">
        <v>57</v>
      </c>
      <c r="E120" s="0" t="s">
        <v>23</v>
      </c>
      <c r="F120" s="0" t="s">
        <v>23</v>
      </c>
      <c r="G120" s="0" t="n">
        <v>0.039755925</v>
      </c>
      <c r="H120" s="0" t="n">
        <v>0.93915787</v>
      </c>
      <c r="I120" s="0" t="n">
        <v>3.496744428</v>
      </c>
    </row>
    <row r="121" customFormat="false" ht="15.75" hidden="false" customHeight="false" outlineLevel="0" collapsed="false">
      <c r="A121" s="0" t="s">
        <v>232</v>
      </c>
      <c r="B121" s="0" t="s">
        <v>238</v>
      </c>
      <c r="C121" s="0" t="s">
        <v>40</v>
      </c>
      <c r="D121" s="0" t="s">
        <v>57</v>
      </c>
      <c r="E121" s="0" t="s">
        <v>23</v>
      </c>
      <c r="F121" s="0" t="s">
        <v>23</v>
      </c>
      <c r="G121" s="0" t="n">
        <v>0.04860397</v>
      </c>
      <c r="H121" s="0" t="n">
        <v>0.939483625</v>
      </c>
      <c r="I121" s="0" t="n">
        <v>3.039831914</v>
      </c>
    </row>
    <row r="122" customFormat="false" ht="15.75" hidden="false" customHeight="false" outlineLevel="0" collapsed="false">
      <c r="A122" s="0" t="s">
        <v>228</v>
      </c>
      <c r="B122" s="0" t="s">
        <v>237</v>
      </c>
      <c r="C122" s="0" t="s">
        <v>40</v>
      </c>
      <c r="D122" s="0" t="s">
        <v>57</v>
      </c>
      <c r="E122" s="0" t="s">
        <v>23</v>
      </c>
      <c r="F122" s="0" t="s">
        <v>23</v>
      </c>
      <c r="G122" s="0" t="n">
        <v>0.038700822</v>
      </c>
      <c r="H122" s="0" t="n">
        <v>0.940076366</v>
      </c>
      <c r="I122" s="0" t="n">
        <v>21.83974807</v>
      </c>
    </row>
    <row r="123" customFormat="false" ht="15.75" hidden="false" customHeight="false" outlineLevel="0" collapsed="false">
      <c r="A123" s="0" t="s">
        <v>222</v>
      </c>
      <c r="B123" s="0" t="s">
        <v>239</v>
      </c>
      <c r="C123" s="0" t="s">
        <v>40</v>
      </c>
      <c r="D123" s="0" t="s">
        <v>57</v>
      </c>
      <c r="E123" s="0" t="s">
        <v>23</v>
      </c>
      <c r="F123" s="0" t="s">
        <v>23</v>
      </c>
      <c r="G123" s="0" t="n">
        <v>0.03008983</v>
      </c>
      <c r="H123" s="0" t="n">
        <v>0.940161284</v>
      </c>
      <c r="I123" s="0" t="n">
        <v>4.628361939</v>
      </c>
    </row>
    <row r="124" customFormat="false" ht="15.75" hidden="false" customHeight="false" outlineLevel="0" collapsed="false">
      <c r="A124" s="0" t="s">
        <v>230</v>
      </c>
      <c r="B124" s="0" t="s">
        <v>236</v>
      </c>
      <c r="C124" s="0" t="s">
        <v>40</v>
      </c>
      <c r="D124" s="0" t="s">
        <v>57</v>
      </c>
      <c r="E124" s="0" t="s">
        <v>23</v>
      </c>
      <c r="F124" s="0" t="s">
        <v>23</v>
      </c>
      <c r="G124" s="0" t="n">
        <v>0.044325624</v>
      </c>
      <c r="H124" s="0" t="n">
        <v>0.941485839</v>
      </c>
      <c r="I124" s="0" t="n">
        <v>3.503648175</v>
      </c>
    </row>
    <row r="125" customFormat="false" ht="15.75" hidden="false" customHeight="false" outlineLevel="0" collapsed="false">
      <c r="A125" s="0" t="s">
        <v>225</v>
      </c>
      <c r="B125" s="0" t="s">
        <v>229</v>
      </c>
      <c r="C125" s="0" t="s">
        <v>40</v>
      </c>
      <c r="D125" s="0" t="s">
        <v>40</v>
      </c>
      <c r="E125" s="0" t="s">
        <v>23</v>
      </c>
      <c r="F125" s="0" t="s">
        <v>12</v>
      </c>
      <c r="G125" s="0" t="n">
        <v>0.058843152</v>
      </c>
      <c r="H125" s="0" t="n">
        <v>0.943073559</v>
      </c>
      <c r="I125" s="0" t="n">
        <v>41.17427718</v>
      </c>
    </row>
    <row r="126" customFormat="false" ht="15.75" hidden="false" customHeight="false" outlineLevel="0" collapsed="false">
      <c r="A126" s="0" t="s">
        <v>224</v>
      </c>
      <c r="B126" s="0" t="s">
        <v>238</v>
      </c>
      <c r="C126" s="0" t="s">
        <v>40</v>
      </c>
      <c r="D126" s="0" t="s">
        <v>57</v>
      </c>
      <c r="E126" s="0" t="s">
        <v>23</v>
      </c>
      <c r="F126" s="0" t="s">
        <v>23</v>
      </c>
      <c r="G126" s="0" t="n">
        <v>0.048262735</v>
      </c>
      <c r="H126" s="0" t="n">
        <v>0.943130916</v>
      </c>
      <c r="I126" s="0" t="n">
        <v>5.272619037</v>
      </c>
    </row>
    <row r="127" customFormat="false" ht="15.75" hidden="false" customHeight="false" outlineLevel="0" collapsed="false">
      <c r="A127" s="0" t="s">
        <v>229</v>
      </c>
      <c r="B127" s="0" t="s">
        <v>223</v>
      </c>
      <c r="C127" s="0" t="s">
        <v>40</v>
      </c>
      <c r="D127" s="0" t="s">
        <v>40</v>
      </c>
      <c r="E127" s="0" t="s">
        <v>23</v>
      </c>
      <c r="F127" s="0" t="s">
        <v>23</v>
      </c>
      <c r="G127" s="0" t="n">
        <v>0.024750091</v>
      </c>
      <c r="H127" s="0" t="n">
        <v>0.943204868</v>
      </c>
      <c r="I127" s="0" t="n">
        <v>11.61373052</v>
      </c>
    </row>
    <row r="128" customFormat="false" ht="15.75" hidden="false" customHeight="false" outlineLevel="0" collapsed="false">
      <c r="A128" s="0" t="s">
        <v>225</v>
      </c>
      <c r="B128" s="0" t="s">
        <v>230</v>
      </c>
      <c r="C128" s="0" t="s">
        <v>40</v>
      </c>
      <c r="D128" s="0" t="s">
        <v>40</v>
      </c>
      <c r="E128" s="0" t="s">
        <v>23</v>
      </c>
      <c r="F128" s="0" t="s">
        <v>12</v>
      </c>
      <c r="G128" s="0" t="n">
        <v>0.05503473</v>
      </c>
      <c r="H128" s="0" t="n">
        <v>0.94361474</v>
      </c>
      <c r="I128" s="0" t="n">
        <v>41.13427162</v>
      </c>
    </row>
    <row r="129" customFormat="false" ht="15.75" hidden="false" customHeight="false" outlineLevel="0" collapsed="false">
      <c r="A129" s="0" t="s">
        <v>231</v>
      </c>
      <c r="B129" s="0" t="s">
        <v>239</v>
      </c>
      <c r="C129" s="0" t="s">
        <v>57</v>
      </c>
      <c r="D129" s="0" t="s">
        <v>40</v>
      </c>
      <c r="E129" s="0" t="s">
        <v>23</v>
      </c>
      <c r="F129" s="0" t="s">
        <v>12</v>
      </c>
      <c r="G129" s="0" t="n">
        <v>0.051936634</v>
      </c>
      <c r="H129" s="0" t="n">
        <v>0.944474772</v>
      </c>
      <c r="I129" s="0" t="n">
        <v>31.75778174</v>
      </c>
    </row>
    <row r="130" customFormat="false" ht="15.75" hidden="false" customHeight="false" outlineLevel="0" collapsed="false">
      <c r="A130" s="0" t="s">
        <v>228</v>
      </c>
      <c r="B130" s="0" t="s">
        <v>239</v>
      </c>
      <c r="C130" s="0" t="s">
        <v>40</v>
      </c>
      <c r="D130" s="0" t="s">
        <v>57</v>
      </c>
      <c r="E130" s="0" t="s">
        <v>23</v>
      </c>
      <c r="F130" s="0" t="s">
        <v>23</v>
      </c>
      <c r="G130" s="0" t="n">
        <v>0.038443057</v>
      </c>
      <c r="H130" s="0" t="n">
        <v>0.944587328</v>
      </c>
      <c r="I130" s="0" t="n">
        <v>21.76150696</v>
      </c>
    </row>
    <row r="131" customFormat="false" ht="15.75" hidden="false" customHeight="false" outlineLevel="0" collapsed="false">
      <c r="A131" s="0" t="s">
        <v>231</v>
      </c>
      <c r="B131" s="0" t="s">
        <v>238</v>
      </c>
      <c r="C131" s="0" t="s">
        <v>57</v>
      </c>
      <c r="D131" s="0" t="s">
        <v>40</v>
      </c>
      <c r="E131" s="0" t="s">
        <v>23</v>
      </c>
      <c r="F131" s="0" t="s">
        <v>12</v>
      </c>
      <c r="G131" s="0" t="n">
        <v>0.06601349</v>
      </c>
      <c r="H131" s="0" t="n">
        <v>0.945579292</v>
      </c>
      <c r="I131" s="0" t="n">
        <v>32.52109502</v>
      </c>
    </row>
    <row r="132" customFormat="false" ht="15.75" hidden="false" customHeight="false" outlineLevel="0" collapsed="false">
      <c r="A132" s="0" t="s">
        <v>222</v>
      </c>
      <c r="B132" s="0" t="s">
        <v>236</v>
      </c>
      <c r="C132" s="0" t="s">
        <v>40</v>
      </c>
      <c r="D132" s="0" t="s">
        <v>57</v>
      </c>
      <c r="E132" s="0" t="s">
        <v>23</v>
      </c>
      <c r="F132" s="0" t="s">
        <v>23</v>
      </c>
      <c r="G132" s="0" t="n">
        <v>0.042398316</v>
      </c>
      <c r="H132" s="0" t="n">
        <v>0.94617332</v>
      </c>
      <c r="I132" s="0" t="n">
        <v>4.294107053</v>
      </c>
    </row>
    <row r="133" customFormat="false" ht="15.75" hidden="false" customHeight="false" outlineLevel="0" collapsed="false">
      <c r="A133" s="0" t="s">
        <v>226</v>
      </c>
      <c r="B133" s="0" t="s">
        <v>229</v>
      </c>
      <c r="C133" s="0" t="s">
        <v>40</v>
      </c>
      <c r="D133" s="0" t="s">
        <v>40</v>
      </c>
      <c r="E133" s="0" t="s">
        <v>23</v>
      </c>
      <c r="F133" s="0" t="s">
        <v>12</v>
      </c>
      <c r="G133" s="0" t="n">
        <v>0.056156624</v>
      </c>
      <c r="H133" s="0" t="n">
        <v>0.946796406</v>
      </c>
      <c r="I133" s="0" t="n">
        <v>35.41512063</v>
      </c>
    </row>
    <row r="134" customFormat="false" ht="15.75" hidden="false" customHeight="false" outlineLevel="0" collapsed="false">
      <c r="A134" s="0" t="s">
        <v>226</v>
      </c>
      <c r="B134" s="0" t="s">
        <v>230</v>
      </c>
      <c r="C134" s="0" t="s">
        <v>40</v>
      </c>
      <c r="D134" s="0" t="s">
        <v>40</v>
      </c>
      <c r="E134" s="0" t="s">
        <v>23</v>
      </c>
      <c r="F134" s="0" t="s">
        <v>12</v>
      </c>
      <c r="G134" s="0" t="n">
        <v>0.054659184</v>
      </c>
      <c r="H134" s="0" t="n">
        <v>0.947021944</v>
      </c>
      <c r="I134" s="0" t="n">
        <v>35.67331448</v>
      </c>
    </row>
    <row r="135" customFormat="false" ht="15.75" hidden="false" customHeight="false" outlineLevel="0" collapsed="false">
      <c r="A135" s="0" t="s">
        <v>229</v>
      </c>
      <c r="B135" s="0" t="s">
        <v>238</v>
      </c>
      <c r="C135" s="0" t="s">
        <v>40</v>
      </c>
      <c r="D135" s="0" t="s">
        <v>57</v>
      </c>
      <c r="E135" s="0" t="s">
        <v>23</v>
      </c>
      <c r="F135" s="0" t="s">
        <v>23</v>
      </c>
      <c r="G135" s="0" t="n">
        <v>0.059061033</v>
      </c>
      <c r="H135" s="0" t="n">
        <v>0.948041816</v>
      </c>
      <c r="I135" s="0" t="n">
        <v>12.18178577</v>
      </c>
    </row>
    <row r="136" customFormat="false" ht="15.75" hidden="false" customHeight="false" outlineLevel="0" collapsed="false">
      <c r="A136" s="0" t="s">
        <v>235</v>
      </c>
      <c r="B136" s="0" t="s">
        <v>237</v>
      </c>
      <c r="C136" s="0" t="s">
        <v>40</v>
      </c>
      <c r="D136" s="0" t="s">
        <v>57</v>
      </c>
      <c r="E136" s="0" t="s">
        <v>23</v>
      </c>
      <c r="F136" s="0" t="s">
        <v>23</v>
      </c>
      <c r="G136" s="0" t="n">
        <v>0.051207076</v>
      </c>
      <c r="H136" s="0" t="n">
        <v>0.950311526</v>
      </c>
      <c r="I136" s="0" t="n">
        <v>6.842991778</v>
      </c>
    </row>
    <row r="137" customFormat="false" ht="15.75" hidden="false" customHeight="false" outlineLevel="0" collapsed="false">
      <c r="A137" s="0" t="s">
        <v>225</v>
      </c>
      <c r="B137" s="0" t="s">
        <v>238</v>
      </c>
      <c r="C137" s="0" t="s">
        <v>57</v>
      </c>
      <c r="D137" s="0" t="s">
        <v>40</v>
      </c>
      <c r="E137" s="0" t="s">
        <v>23</v>
      </c>
      <c r="F137" s="0" t="s">
        <v>12</v>
      </c>
      <c r="G137" s="0" t="n">
        <v>0.063937664</v>
      </c>
      <c r="H137" s="0" t="n">
        <v>0.951137781</v>
      </c>
      <c r="I137" s="0" t="n">
        <v>41.19199543</v>
      </c>
    </row>
    <row r="138" customFormat="false" ht="15.75" hidden="false" customHeight="false" outlineLevel="0" collapsed="false">
      <c r="A138" s="0" t="s">
        <v>226</v>
      </c>
      <c r="B138" s="0" t="s">
        <v>235</v>
      </c>
      <c r="C138" s="0" t="s">
        <v>40</v>
      </c>
      <c r="D138" s="0" t="s">
        <v>40</v>
      </c>
      <c r="E138" s="0" t="s">
        <v>23</v>
      </c>
      <c r="F138" s="0" t="s">
        <v>12</v>
      </c>
      <c r="G138" s="0" t="n">
        <v>0.065162351</v>
      </c>
      <c r="H138" s="0" t="n">
        <v>0.954255277</v>
      </c>
      <c r="I138" s="0" t="n">
        <v>37.140835</v>
      </c>
    </row>
    <row r="139" customFormat="false" ht="15.75" hidden="false" customHeight="false" outlineLevel="0" collapsed="false">
      <c r="A139" s="0" t="s">
        <v>225</v>
      </c>
      <c r="B139" s="0" t="s">
        <v>235</v>
      </c>
      <c r="C139" s="0" t="s">
        <v>40</v>
      </c>
      <c r="D139" s="0" t="s">
        <v>40</v>
      </c>
      <c r="E139" s="0" t="s">
        <v>23</v>
      </c>
      <c r="F139" s="0" t="s">
        <v>12</v>
      </c>
      <c r="G139" s="0" t="n">
        <v>0.069704873</v>
      </c>
      <c r="H139" s="0" t="n">
        <v>0.954711981</v>
      </c>
      <c r="I139" s="0" t="n">
        <v>42.56367779</v>
      </c>
    </row>
    <row r="140" customFormat="false" ht="15.75" hidden="false" customHeight="false" outlineLevel="0" collapsed="false">
      <c r="A140" s="0" t="s">
        <v>234</v>
      </c>
      <c r="B140" s="0" t="s">
        <v>237</v>
      </c>
      <c r="C140" s="0" t="s">
        <v>40</v>
      </c>
      <c r="D140" s="0" t="s">
        <v>57</v>
      </c>
      <c r="E140" s="0" t="s">
        <v>23</v>
      </c>
      <c r="F140" s="0" t="s">
        <v>23</v>
      </c>
      <c r="G140" s="0" t="n">
        <v>0.047352373</v>
      </c>
      <c r="H140" s="0" t="n">
        <v>0.958560523</v>
      </c>
      <c r="I140" s="0" t="n">
        <v>8.229572085</v>
      </c>
    </row>
    <row r="141" customFormat="false" ht="15.75" hidden="false" customHeight="false" outlineLevel="0" collapsed="false">
      <c r="A141" s="0" t="s">
        <v>226</v>
      </c>
      <c r="B141" s="0" t="s">
        <v>238</v>
      </c>
      <c r="C141" s="0" t="s">
        <v>57</v>
      </c>
      <c r="D141" s="0" t="s">
        <v>40</v>
      </c>
      <c r="E141" s="0" t="s">
        <v>23</v>
      </c>
      <c r="F141" s="0" t="s">
        <v>12</v>
      </c>
      <c r="G141" s="0" t="n">
        <v>0.062963361</v>
      </c>
      <c r="H141" s="0" t="n">
        <v>0.958573163</v>
      </c>
      <c r="I141" s="0" t="n">
        <v>35.53416339</v>
      </c>
    </row>
    <row r="142" customFormat="false" ht="15.75" hidden="false" customHeight="false" outlineLevel="0" collapsed="false">
      <c r="A142" s="0" t="s">
        <v>230</v>
      </c>
      <c r="B142" s="0" t="s">
        <v>223</v>
      </c>
      <c r="C142" s="0" t="s">
        <v>40</v>
      </c>
      <c r="D142" s="0" t="s">
        <v>40</v>
      </c>
      <c r="E142" s="0" t="s">
        <v>23</v>
      </c>
      <c r="F142" s="0" t="s">
        <v>23</v>
      </c>
      <c r="G142" s="0" t="n">
        <v>0.034698648</v>
      </c>
      <c r="H142" s="0" t="n">
        <v>0.959484203</v>
      </c>
      <c r="I142" s="0" t="n">
        <v>8.198287431</v>
      </c>
    </row>
    <row r="143" customFormat="false" ht="15.75" hidden="false" customHeight="false" outlineLevel="0" collapsed="false">
      <c r="A143" s="0" t="s">
        <v>222</v>
      </c>
      <c r="B143" s="0" t="s">
        <v>238</v>
      </c>
      <c r="C143" s="0" t="s">
        <v>40</v>
      </c>
      <c r="D143" s="0" t="s">
        <v>57</v>
      </c>
      <c r="E143" s="0" t="s">
        <v>23</v>
      </c>
      <c r="F143" s="0" t="s">
        <v>23</v>
      </c>
      <c r="G143" s="0" t="n">
        <v>0.039069309</v>
      </c>
      <c r="H143" s="0" t="n">
        <v>0.960350536</v>
      </c>
      <c r="I143" s="0" t="n">
        <v>4.646712922</v>
      </c>
    </row>
    <row r="144" customFormat="false" ht="15.75" hidden="false" customHeight="false" outlineLevel="0" collapsed="false">
      <c r="A144" s="0" t="s">
        <v>235</v>
      </c>
      <c r="B144" s="0" t="s">
        <v>223</v>
      </c>
      <c r="C144" s="0" t="s">
        <v>40</v>
      </c>
      <c r="D144" s="0" t="s">
        <v>40</v>
      </c>
      <c r="E144" s="0" t="s">
        <v>23</v>
      </c>
      <c r="F144" s="0" t="s">
        <v>23</v>
      </c>
      <c r="G144" s="0" t="n">
        <v>0.048890508</v>
      </c>
      <c r="H144" s="0" t="n">
        <v>0.961140098</v>
      </c>
      <c r="I144" s="0" t="n">
        <v>8.469880809</v>
      </c>
    </row>
    <row r="145" customFormat="false" ht="15.75" hidden="false" customHeight="false" outlineLevel="0" collapsed="false">
      <c r="A145" s="0" t="s">
        <v>235</v>
      </c>
      <c r="B145" s="0" t="s">
        <v>239</v>
      </c>
      <c r="C145" s="0" t="s">
        <v>40</v>
      </c>
      <c r="D145" s="0" t="s">
        <v>57</v>
      </c>
      <c r="E145" s="0" t="s">
        <v>23</v>
      </c>
      <c r="F145" s="0" t="s">
        <v>23</v>
      </c>
      <c r="G145" s="0" t="n">
        <v>0.048971843</v>
      </c>
      <c r="H145" s="0" t="n">
        <v>0.962533105</v>
      </c>
      <c r="I145" s="0" t="n">
        <v>6.368649896</v>
      </c>
    </row>
    <row r="146" customFormat="false" ht="15.75" hidden="false" customHeight="false" outlineLevel="0" collapsed="false">
      <c r="A146" s="0" t="s">
        <v>231</v>
      </c>
      <c r="B146" s="0" t="s">
        <v>237</v>
      </c>
      <c r="C146" s="0" t="s">
        <v>57</v>
      </c>
      <c r="D146" s="0" t="s">
        <v>40</v>
      </c>
      <c r="E146" s="0" t="s">
        <v>23</v>
      </c>
      <c r="F146" s="0" t="s">
        <v>12</v>
      </c>
      <c r="G146" s="0" t="n">
        <v>0.047458627</v>
      </c>
      <c r="H146" s="0" t="n">
        <v>0.964210526</v>
      </c>
      <c r="I146" s="0" t="n">
        <v>31.83994949</v>
      </c>
    </row>
    <row r="147" customFormat="false" ht="15.75" hidden="false" customHeight="false" outlineLevel="0" collapsed="false">
      <c r="A147" s="0" t="s">
        <v>228</v>
      </c>
      <c r="B147" s="0" t="s">
        <v>238</v>
      </c>
      <c r="C147" s="0" t="s">
        <v>40</v>
      </c>
      <c r="D147" s="0" t="s">
        <v>57</v>
      </c>
      <c r="E147" s="0" t="s">
        <v>23</v>
      </c>
      <c r="F147" s="0" t="s">
        <v>23</v>
      </c>
      <c r="G147" s="0" t="n">
        <v>0.044008512</v>
      </c>
      <c r="H147" s="0" t="n">
        <v>0.965014804</v>
      </c>
      <c r="I147" s="0" t="n">
        <v>21.40521291</v>
      </c>
    </row>
    <row r="148" customFormat="false" ht="15.75" hidden="false" customHeight="false" outlineLevel="0" collapsed="false">
      <c r="A148" s="0" t="s">
        <v>233</v>
      </c>
      <c r="B148" s="0" t="s">
        <v>238</v>
      </c>
      <c r="C148" s="0" t="s">
        <v>57</v>
      </c>
      <c r="D148" s="0" t="s">
        <v>57</v>
      </c>
      <c r="E148" s="0" t="s">
        <v>23</v>
      </c>
      <c r="F148" s="0" t="s">
        <v>23</v>
      </c>
      <c r="G148" s="0" t="n">
        <v>0.041799779</v>
      </c>
      <c r="H148" s="0" t="n">
        <v>0.965350775</v>
      </c>
      <c r="I148" s="0" t="n">
        <v>2.479203863</v>
      </c>
    </row>
    <row r="149" customFormat="false" ht="15.75" hidden="false" customHeight="false" outlineLevel="0" collapsed="false">
      <c r="A149" s="0" t="s">
        <v>225</v>
      </c>
      <c r="B149" s="0" t="s">
        <v>237</v>
      </c>
      <c r="C149" s="0" t="s">
        <v>57</v>
      </c>
      <c r="D149" s="0" t="s">
        <v>40</v>
      </c>
      <c r="E149" s="0" t="s">
        <v>23</v>
      </c>
      <c r="F149" s="0" t="s">
        <v>12</v>
      </c>
      <c r="G149" s="0" t="n">
        <v>0.05808675</v>
      </c>
      <c r="H149" s="0" t="n">
        <v>0.974125166</v>
      </c>
      <c r="I149" s="0" t="n">
        <v>40.22263623</v>
      </c>
    </row>
    <row r="150" customFormat="false" ht="15.75" hidden="false" customHeight="false" outlineLevel="0" collapsed="false">
      <c r="A150" s="0" t="s">
        <v>226</v>
      </c>
      <c r="B150" s="0" t="s">
        <v>237</v>
      </c>
      <c r="C150" s="0" t="s">
        <v>57</v>
      </c>
      <c r="D150" s="0" t="s">
        <v>40</v>
      </c>
      <c r="E150" s="0" t="s">
        <v>23</v>
      </c>
      <c r="F150" s="0" t="s">
        <v>12</v>
      </c>
      <c r="G150" s="0" t="n">
        <v>0.05467108</v>
      </c>
      <c r="H150" s="0" t="n">
        <v>0.975643184</v>
      </c>
      <c r="I150" s="0" t="n">
        <v>34.75309738</v>
      </c>
    </row>
    <row r="151" customFormat="false" ht="15.75" hidden="false" customHeight="false" outlineLevel="0" collapsed="false">
      <c r="A151" s="0" t="s">
        <v>235</v>
      </c>
      <c r="B151" s="0" t="s">
        <v>238</v>
      </c>
      <c r="C151" s="0" t="s">
        <v>40</v>
      </c>
      <c r="D151" s="0" t="s">
        <v>57</v>
      </c>
      <c r="E151" s="0" t="s">
        <v>23</v>
      </c>
      <c r="F151" s="0" t="s">
        <v>23</v>
      </c>
      <c r="G151" s="0" t="n">
        <v>0.046765871</v>
      </c>
      <c r="H151" s="0" t="n">
        <v>0.976014329</v>
      </c>
      <c r="I151" s="0" t="n">
        <v>5.606634919</v>
      </c>
    </row>
    <row r="152" customFormat="false" ht="15.75" hidden="false" customHeight="false" outlineLevel="0" collapsed="false">
      <c r="A152" s="0" t="s">
        <v>234</v>
      </c>
      <c r="B152" s="0" t="s">
        <v>238</v>
      </c>
      <c r="C152" s="0" t="s">
        <v>40</v>
      </c>
      <c r="D152" s="0" t="s">
        <v>57</v>
      </c>
      <c r="E152" s="0" t="s">
        <v>23</v>
      </c>
      <c r="F152" s="0" t="s">
        <v>23</v>
      </c>
      <c r="G152" s="0" t="n">
        <v>0.06275269</v>
      </c>
      <c r="H152" s="0" t="n">
        <v>0.982397383</v>
      </c>
      <c r="I152" s="0" t="n">
        <v>6.819530023</v>
      </c>
    </row>
    <row r="153" customFormat="false" ht="15.75" hidden="false" customHeight="false" outlineLevel="0" collapsed="false">
      <c r="A153" s="0" t="s">
        <v>223</v>
      </c>
      <c r="B153" s="0" t="s">
        <v>238</v>
      </c>
      <c r="C153" s="0" t="s">
        <v>40</v>
      </c>
      <c r="D153" s="0" t="s">
        <v>57</v>
      </c>
      <c r="E153" s="0" t="s">
        <v>23</v>
      </c>
      <c r="F153" s="0" t="s">
        <v>23</v>
      </c>
      <c r="G153" s="0" t="n">
        <v>0.050660662</v>
      </c>
      <c r="H153" s="0" t="n">
        <v>0.98699782</v>
      </c>
      <c r="I153" s="0" t="n">
        <v>8.051770856</v>
      </c>
    </row>
    <row r="154" customFormat="false" ht="15.75" hidden="false" customHeight="false" outlineLevel="0" collapsed="false">
      <c r="A154" s="0" t="s">
        <v>223</v>
      </c>
      <c r="B154" s="0" t="s">
        <v>239</v>
      </c>
      <c r="C154" s="0" t="s">
        <v>40</v>
      </c>
      <c r="D154" s="0" t="s">
        <v>57</v>
      </c>
      <c r="E154" s="0" t="s">
        <v>23</v>
      </c>
      <c r="F154" s="0" t="s">
        <v>23</v>
      </c>
      <c r="G154" s="0" t="n">
        <v>0.031560562</v>
      </c>
      <c r="H154" s="0" t="n">
        <v>0.992134569</v>
      </c>
      <c r="I154" s="0" t="n">
        <v>8.019945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921875" defaultRowHeight="15.75" zeroHeight="false" outlineLevelRow="0" outlineLevelCol="0"/>
  <sheetData>
    <row r="1" s="11" customFormat="true" ht="15.75" hidden="false" customHeight="false" outlineLevel="0" collapsed="false">
      <c r="A1" s="9"/>
      <c r="B1" s="9"/>
      <c r="C1" s="9"/>
      <c r="D1" s="10" t="s">
        <v>240</v>
      </c>
      <c r="E1" s="10"/>
      <c r="F1" s="10"/>
      <c r="G1" s="10"/>
      <c r="H1" s="10"/>
      <c r="I1" s="10"/>
      <c r="J1" s="10" t="s">
        <v>241</v>
      </c>
      <c r="K1" s="10"/>
      <c r="L1" s="10"/>
      <c r="M1" s="10"/>
      <c r="N1" s="10"/>
      <c r="O1" s="10"/>
      <c r="P1" s="10" t="s">
        <v>242</v>
      </c>
      <c r="Q1" s="10"/>
      <c r="R1" s="10"/>
      <c r="S1" s="10" t="s">
        <v>243</v>
      </c>
      <c r="T1" s="10"/>
      <c r="U1" s="10"/>
      <c r="V1" s="10" t="s">
        <v>244</v>
      </c>
      <c r="W1" s="10"/>
      <c r="X1" s="10"/>
      <c r="Y1" s="10" t="s">
        <v>245</v>
      </c>
      <c r="Z1" s="10"/>
      <c r="AA1" s="10"/>
      <c r="AB1" s="10" t="s">
        <v>246</v>
      </c>
      <c r="AC1" s="10"/>
      <c r="AD1" s="10"/>
    </row>
    <row r="2" customFormat="false" ht="15.75" hidden="false" customHeight="false" outlineLevel="0" collapsed="false">
      <c r="A2" s="12" t="s">
        <v>247</v>
      </c>
      <c r="B2" s="12" t="s">
        <v>1</v>
      </c>
      <c r="C2" s="12" t="s">
        <v>2</v>
      </c>
      <c r="D2" s="12" t="s">
        <v>248</v>
      </c>
      <c r="E2" s="12" t="s">
        <v>249</v>
      </c>
      <c r="F2" s="12" t="s">
        <v>250</v>
      </c>
      <c r="G2" s="12" t="s">
        <v>251</v>
      </c>
      <c r="H2" s="12" t="s">
        <v>252</v>
      </c>
      <c r="I2" s="12" t="s">
        <v>253</v>
      </c>
      <c r="J2" s="12" t="s">
        <v>248</v>
      </c>
      <c r="K2" s="12" t="s">
        <v>249</v>
      </c>
      <c r="L2" s="12" t="s">
        <v>250</v>
      </c>
      <c r="M2" s="12" t="s">
        <v>251</v>
      </c>
      <c r="N2" s="12" t="s">
        <v>252</v>
      </c>
      <c r="O2" s="12" t="s">
        <v>253</v>
      </c>
      <c r="P2" s="13" t="s">
        <v>254</v>
      </c>
      <c r="Q2" s="13" t="s">
        <v>255</v>
      </c>
      <c r="R2" s="13" t="s">
        <v>256</v>
      </c>
      <c r="S2" s="13" t="s">
        <v>254</v>
      </c>
      <c r="T2" s="13" t="s">
        <v>255</v>
      </c>
      <c r="U2" s="13" t="s">
        <v>256</v>
      </c>
      <c r="V2" s="13" t="s">
        <v>254</v>
      </c>
      <c r="W2" s="13" t="s">
        <v>255</v>
      </c>
      <c r="X2" s="13" t="s">
        <v>256</v>
      </c>
      <c r="Y2" s="14" t="s">
        <v>257</v>
      </c>
      <c r="Z2" s="14" t="s">
        <v>258</v>
      </c>
      <c r="AA2" s="14" t="s">
        <v>259</v>
      </c>
      <c r="AB2" s="14" t="s">
        <v>257</v>
      </c>
      <c r="AC2" s="14" t="s">
        <v>258</v>
      </c>
      <c r="AD2" s="14" t="s">
        <v>259</v>
      </c>
    </row>
    <row r="3" customFormat="false" ht="15.75" hidden="false" customHeight="false" outlineLevel="0" collapsed="false">
      <c r="A3" s="9" t="s">
        <v>11</v>
      </c>
      <c r="B3" s="9" t="s">
        <v>12</v>
      </c>
      <c r="C3" s="9" t="s">
        <v>13</v>
      </c>
      <c r="D3" s="15" t="n">
        <v>0.725</v>
      </c>
      <c r="E3" s="15" t="n">
        <v>0.8</v>
      </c>
      <c r="F3" s="15" t="n">
        <v>1.35</v>
      </c>
      <c r="G3" s="15" t="n">
        <v>1.35</v>
      </c>
      <c r="H3" s="15" t="n">
        <v>0.912</v>
      </c>
      <c r="I3" s="15" t="n">
        <v>0.799</v>
      </c>
      <c r="J3" s="15" t="n">
        <v>0.775</v>
      </c>
      <c r="K3" s="15" t="n">
        <v>0.8</v>
      </c>
      <c r="L3" s="15" t="n">
        <v>1</v>
      </c>
      <c r="M3" s="15" t="n">
        <v>1.25</v>
      </c>
      <c r="N3" s="15" t="n">
        <v>0.813</v>
      </c>
      <c r="O3" s="15" t="n">
        <v>0.76</v>
      </c>
      <c r="P3" s="16" t="n">
        <v>-0.0750000000000001</v>
      </c>
      <c r="Q3" s="16" t="n">
        <v>0</v>
      </c>
      <c r="R3" s="16" t="n">
        <v>0.113</v>
      </c>
      <c r="S3" s="16" t="n">
        <v>-0.025</v>
      </c>
      <c r="T3" s="16" t="n">
        <v>-0.25</v>
      </c>
      <c r="U3" s="16" t="n">
        <v>0.0529999999999999</v>
      </c>
      <c r="V3" s="16" t="n">
        <v>-0.05</v>
      </c>
      <c r="W3" s="16" t="n">
        <v>0.25</v>
      </c>
      <c r="X3" s="16" t="n">
        <v>0.0600000000000001</v>
      </c>
      <c r="Y3" s="17" t="n">
        <v>0</v>
      </c>
      <c r="Z3" s="17" t="n">
        <v>0.165689347877285</v>
      </c>
      <c r="AA3" s="17" t="n">
        <v>0.126095238</v>
      </c>
      <c r="AB3" s="17" t="n">
        <v>0</v>
      </c>
      <c r="AC3" s="17" t="n">
        <v>0.120668968670491</v>
      </c>
      <c r="AD3" s="17" t="n">
        <v>0.1137</v>
      </c>
    </row>
    <row r="4" customFormat="false" ht="15.75" hidden="false" customHeight="false" outlineLevel="0" collapsed="false">
      <c r="A4" s="9" t="s">
        <v>16</v>
      </c>
      <c r="B4" s="9" t="s">
        <v>12</v>
      </c>
      <c r="C4" s="9" t="s">
        <v>13</v>
      </c>
      <c r="D4" s="15" t="n">
        <v>0.55</v>
      </c>
      <c r="E4" s="15" t="n">
        <v>0.7</v>
      </c>
      <c r="F4" s="15" t="n">
        <v>0.85</v>
      </c>
      <c r="G4" s="15" t="n">
        <v>1.1</v>
      </c>
      <c r="H4" s="15" t="n">
        <v>0.473</v>
      </c>
      <c r="I4" s="15" t="n">
        <v>0.478</v>
      </c>
      <c r="J4" s="15" t="n">
        <v>0.55</v>
      </c>
      <c r="K4" s="15" t="n">
        <v>0.675</v>
      </c>
      <c r="L4" s="15" t="n">
        <v>0.75</v>
      </c>
      <c r="M4" s="15" t="n">
        <v>0.875</v>
      </c>
      <c r="N4" s="15" t="n">
        <v>0.412</v>
      </c>
      <c r="O4" s="15" t="n">
        <v>0.645</v>
      </c>
      <c r="P4" s="16" t="n">
        <v>-0.15</v>
      </c>
      <c r="Q4" s="16" t="n">
        <v>-0.25</v>
      </c>
      <c r="R4" s="16" t="n">
        <v>-0.005</v>
      </c>
      <c r="S4" s="16" t="n">
        <v>-0.125</v>
      </c>
      <c r="T4" s="16" t="n">
        <v>-0.125</v>
      </c>
      <c r="U4" s="16" t="n">
        <v>-0.233</v>
      </c>
      <c r="V4" s="16" t="n">
        <v>-0.0249999999999999</v>
      </c>
      <c r="W4" s="16" t="n">
        <v>-0.125</v>
      </c>
      <c r="X4" s="16" t="n">
        <v>0.228</v>
      </c>
      <c r="Y4" s="17" t="n">
        <v>0.0717235976294837</v>
      </c>
      <c r="Z4" s="17" t="n">
        <v>0</v>
      </c>
      <c r="AA4" s="17" t="n">
        <v>0.008095238</v>
      </c>
      <c r="AB4" s="17" t="n">
        <v>0.105187879529915</v>
      </c>
      <c r="AC4" s="17" t="n">
        <v>0</v>
      </c>
      <c r="AD4" s="17" t="n">
        <v>0.1723</v>
      </c>
    </row>
    <row r="5" customFormat="false" ht="15.75" hidden="false" customHeight="false" outlineLevel="0" collapsed="false">
      <c r="A5" s="9" t="s">
        <v>17</v>
      </c>
      <c r="B5" s="9" t="s">
        <v>12</v>
      </c>
      <c r="C5" s="9" t="s">
        <v>13</v>
      </c>
      <c r="D5" s="15" t="n">
        <v>0.725</v>
      </c>
      <c r="E5" s="15" t="n">
        <v>0.65</v>
      </c>
      <c r="F5" s="15" t="n">
        <v>0.7</v>
      </c>
      <c r="G5" s="15" t="n">
        <v>0.7</v>
      </c>
      <c r="H5" s="15" t="n">
        <v>0.176</v>
      </c>
      <c r="I5" s="15" t="n">
        <v>0.433</v>
      </c>
      <c r="J5" s="15" t="n">
        <v>0.5</v>
      </c>
      <c r="K5" s="15" t="n">
        <v>0.75</v>
      </c>
      <c r="L5" s="15" t="n">
        <v>0.7</v>
      </c>
      <c r="M5" s="15" t="n">
        <v>0.9</v>
      </c>
      <c r="N5" s="15" t="n">
        <v>0.304</v>
      </c>
      <c r="O5" s="15" t="n">
        <v>0.537</v>
      </c>
      <c r="P5" s="16" t="n">
        <v>0.075</v>
      </c>
      <c r="Q5" s="16" t="n">
        <v>0</v>
      </c>
      <c r="R5" s="16" t="n">
        <v>-0.257</v>
      </c>
      <c r="S5" s="16" t="n">
        <v>-0.25</v>
      </c>
      <c r="T5" s="16" t="n">
        <v>-0.2</v>
      </c>
      <c r="U5" s="16" t="n">
        <v>-0.233</v>
      </c>
      <c r="V5" s="16" t="n">
        <v>0.325</v>
      </c>
      <c r="W5" s="16" t="n">
        <v>0.2</v>
      </c>
      <c r="X5" s="16" t="n">
        <v>-0.024</v>
      </c>
      <c r="Y5" s="17" t="n">
        <v>0.133167413269599</v>
      </c>
      <c r="Z5" s="17" t="n">
        <v>0.165689347877285</v>
      </c>
      <c r="AA5" s="17" t="n">
        <v>0.243904762</v>
      </c>
      <c r="AB5" s="17" t="n">
        <v>0.235084006261592</v>
      </c>
      <c r="AC5" s="17" t="n">
        <v>0.0126885775404501</v>
      </c>
      <c r="AD5" s="17" t="n">
        <v>0.1723</v>
      </c>
    </row>
    <row r="6" customFormat="false" ht="15.75" hidden="false" customHeight="false" outlineLevel="0" collapsed="false">
      <c r="A6" s="9" t="s">
        <v>260</v>
      </c>
      <c r="B6" s="9" t="s">
        <v>12</v>
      </c>
      <c r="C6" s="9" t="s">
        <v>13</v>
      </c>
      <c r="D6" s="15" t="n">
        <v>0.3</v>
      </c>
      <c r="E6" s="15" t="n">
        <v>0.55</v>
      </c>
      <c r="F6" s="15" t="n">
        <v>1.5</v>
      </c>
      <c r="G6" s="15" t="n">
        <v>0.6</v>
      </c>
      <c r="H6" s="15" t="n">
        <v>0.221</v>
      </c>
      <c r="I6" s="15" t="n">
        <v>0.222</v>
      </c>
      <c r="J6" s="15" t="n">
        <v>0.45</v>
      </c>
      <c r="K6" s="15" t="n">
        <v>0.575</v>
      </c>
      <c r="L6" s="15" t="n">
        <v>0.95</v>
      </c>
      <c r="M6" s="15" t="n">
        <v>0.425</v>
      </c>
      <c r="N6" s="15" t="n">
        <v>0.227</v>
      </c>
      <c r="O6" s="15" t="n">
        <v>0.232</v>
      </c>
      <c r="P6" s="16" t="n">
        <v>-0.25</v>
      </c>
      <c r="Q6" s="16" t="n">
        <v>0.9</v>
      </c>
      <c r="R6" s="16" t="n">
        <v>-0.001</v>
      </c>
      <c r="S6" s="16" t="n">
        <v>-0.125</v>
      </c>
      <c r="T6" s="16" t="n">
        <v>0.525</v>
      </c>
      <c r="U6" s="16" t="n">
        <v>-0.005</v>
      </c>
      <c r="V6" s="16" t="n">
        <v>-0.125</v>
      </c>
      <c r="W6" s="16" t="n">
        <v>0.375</v>
      </c>
      <c r="X6" s="16" t="n">
        <v>0.004</v>
      </c>
      <c r="Y6" s="17" t="n">
        <v>0.17902244679625</v>
      </c>
      <c r="Z6" s="17" t="n">
        <v>1.09723878896073</v>
      </c>
      <c r="AA6" s="17" t="n">
        <v>0.012095238</v>
      </c>
      <c r="AB6" s="17" t="n">
        <v>0.105187879529915</v>
      </c>
      <c r="AC6" s="17" t="n">
        <v>0.594336604963887</v>
      </c>
      <c r="AD6" s="17" t="n">
        <v>0.0557</v>
      </c>
    </row>
    <row r="7" customFormat="false" ht="15.75" hidden="false" customHeight="false" outlineLevel="0" collapsed="false">
      <c r="A7" s="9" t="s">
        <v>261</v>
      </c>
      <c r="B7" s="9" t="s">
        <v>12</v>
      </c>
      <c r="C7" s="9" t="s">
        <v>13</v>
      </c>
      <c r="D7" s="15" t="n">
        <v>0.75</v>
      </c>
      <c r="E7" s="15" t="n">
        <v>0.625</v>
      </c>
      <c r="F7" s="15" t="n">
        <v>1.2</v>
      </c>
      <c r="G7" s="15" t="n">
        <v>0.6</v>
      </c>
      <c r="H7" s="15" t="n">
        <v>0.483</v>
      </c>
      <c r="I7" s="15" t="n">
        <v>0.591</v>
      </c>
      <c r="J7" s="15" t="n">
        <v>0.65</v>
      </c>
      <c r="K7" s="15" t="n">
        <v>0.75</v>
      </c>
      <c r="L7" s="15" t="n">
        <v>1.3</v>
      </c>
      <c r="M7" s="15" t="n">
        <v>0.55</v>
      </c>
      <c r="N7" s="15" t="n">
        <v>0.506</v>
      </c>
      <c r="O7" s="15" t="n">
        <v>0.518</v>
      </c>
      <c r="P7" s="16" t="n">
        <v>0.125</v>
      </c>
      <c r="Q7" s="16" t="n">
        <v>0.6</v>
      </c>
      <c r="R7" s="16" t="n">
        <v>-0.108</v>
      </c>
      <c r="S7" s="16" t="n">
        <v>-0.1</v>
      </c>
      <c r="T7" s="16" t="n">
        <v>0.75</v>
      </c>
      <c r="U7" s="16" t="n">
        <v>-0.012</v>
      </c>
      <c r="V7" s="16" t="n">
        <v>0.225</v>
      </c>
      <c r="W7" s="16" t="n">
        <v>-0.15</v>
      </c>
      <c r="X7" s="16" t="n">
        <v>-0.096</v>
      </c>
      <c r="Y7" s="17" t="n">
        <v>0.185151772762013</v>
      </c>
      <c r="Z7" s="17" t="n">
        <v>0.794841468470286</v>
      </c>
      <c r="AA7" s="17" t="n">
        <v>0.094904762</v>
      </c>
      <c r="AB7" s="17" t="n">
        <v>0.0772948251825437</v>
      </c>
      <c r="AC7" s="17" t="n">
        <v>0.822533282001403</v>
      </c>
      <c r="AD7" s="17" t="n">
        <v>0.0487</v>
      </c>
    </row>
    <row r="8" customFormat="false" ht="15.75" hidden="false" customHeight="false" outlineLevel="0" collapsed="false">
      <c r="A8" s="9" t="s">
        <v>21</v>
      </c>
      <c r="B8" s="9" t="s">
        <v>12</v>
      </c>
      <c r="C8" s="9" t="s">
        <v>13</v>
      </c>
      <c r="D8" s="15" t="n">
        <v>0.75</v>
      </c>
      <c r="E8" s="15" t="n">
        <v>0.525</v>
      </c>
      <c r="F8" s="15" t="n">
        <v>1.7</v>
      </c>
      <c r="G8" s="15" t="n">
        <v>0.7</v>
      </c>
      <c r="H8" s="15" t="n">
        <v>0.681</v>
      </c>
      <c r="I8" s="15" t="n">
        <v>0.57</v>
      </c>
      <c r="J8" s="15" t="n">
        <v>0.775</v>
      </c>
      <c r="K8" s="15" t="n">
        <v>0.6</v>
      </c>
      <c r="L8" s="15" t="n">
        <v>1.3</v>
      </c>
      <c r="M8" s="15" t="n">
        <v>0.475</v>
      </c>
      <c r="N8" s="15" t="n">
        <v>0.528</v>
      </c>
      <c r="O8" s="15" t="n">
        <v>0.531</v>
      </c>
      <c r="P8" s="16" t="n">
        <v>0.225</v>
      </c>
      <c r="Q8" s="16" t="n">
        <v>1</v>
      </c>
      <c r="R8" s="16" t="n">
        <v>0.111</v>
      </c>
      <c r="S8" s="16" t="n">
        <v>0.175</v>
      </c>
      <c r="T8" s="16" t="n">
        <v>0.825</v>
      </c>
      <c r="U8" s="16" t="n">
        <v>-0.003</v>
      </c>
      <c r="V8" s="16" t="n">
        <v>0.0499999999999999</v>
      </c>
      <c r="W8" s="16" t="n">
        <v>0.175</v>
      </c>
      <c r="X8" s="16" t="n">
        <v>0.114</v>
      </c>
      <c r="Y8" s="17" t="n">
        <v>0.28701292123686</v>
      </c>
      <c r="Z8" s="17" t="n">
        <v>1.19776999461499</v>
      </c>
      <c r="AA8" s="17" t="n">
        <v>0.124095238</v>
      </c>
      <c r="AB8" s="17" t="n">
        <v>0.180234541639498</v>
      </c>
      <c r="AC8" s="17" t="n">
        <v>0.898240502315499</v>
      </c>
      <c r="AD8" s="17" t="n">
        <v>0.0577</v>
      </c>
    </row>
    <row r="9" customFormat="false" ht="15.75" hidden="false" customHeight="false" outlineLevel="0" collapsed="false">
      <c r="A9" s="9" t="s">
        <v>32</v>
      </c>
      <c r="B9" s="9" t="s">
        <v>12</v>
      </c>
      <c r="C9" s="9" t="s">
        <v>30</v>
      </c>
      <c r="D9" s="15" t="n">
        <v>0.9</v>
      </c>
      <c r="E9" s="15" t="n">
        <v>1.1</v>
      </c>
      <c r="F9" s="15" t="n">
        <v>0.7</v>
      </c>
      <c r="G9" s="15" t="n">
        <v>1.55</v>
      </c>
      <c r="H9" s="15" t="n">
        <v>1.671</v>
      </c>
      <c r="I9" s="15" t="n">
        <v>2.114</v>
      </c>
      <c r="J9" s="15" t="n">
        <v>1</v>
      </c>
      <c r="K9" s="15" t="n">
        <v>1.2</v>
      </c>
      <c r="L9" s="15" t="n">
        <v>0.6</v>
      </c>
      <c r="M9" s="15" t="n">
        <v>1.1</v>
      </c>
      <c r="N9" s="15" t="n">
        <v>1.293</v>
      </c>
      <c r="O9" s="15" t="n">
        <v>1.644</v>
      </c>
      <c r="P9" s="16" t="n">
        <v>-0.2</v>
      </c>
      <c r="Q9" s="16" t="n">
        <v>-0.85</v>
      </c>
      <c r="R9" s="16" t="n">
        <v>-0.443</v>
      </c>
      <c r="S9" s="16" t="n">
        <v>-0.2</v>
      </c>
      <c r="T9" s="16" t="n">
        <v>-0.5</v>
      </c>
      <c r="U9" s="16" t="n">
        <v>-0.351</v>
      </c>
      <c r="V9" s="16" t="n">
        <v>0</v>
      </c>
      <c r="W9" s="16" t="n">
        <v>-0.35</v>
      </c>
      <c r="X9" s="16" t="n">
        <v>-0.0919999999999999</v>
      </c>
      <c r="Y9" s="17" t="n">
        <v>0.126872595373927</v>
      </c>
      <c r="Z9" s="17" t="n">
        <v>0.635478528354814</v>
      </c>
      <c r="AA9" s="17" t="n">
        <v>0.429904762</v>
      </c>
      <c r="AB9" s="17" t="n">
        <v>0.183941539626045</v>
      </c>
      <c r="AC9" s="17" t="n">
        <v>0.401946513854767</v>
      </c>
      <c r="AD9" s="17" t="n">
        <v>0.2903</v>
      </c>
    </row>
    <row r="10" customFormat="false" ht="15.75" hidden="false" customHeight="false" outlineLevel="0" collapsed="false">
      <c r="A10" s="9" t="s">
        <v>33</v>
      </c>
      <c r="B10" s="9" t="s">
        <v>12</v>
      </c>
      <c r="C10" s="9" t="s">
        <v>30</v>
      </c>
      <c r="D10" s="15" t="n">
        <v>0.55</v>
      </c>
      <c r="E10" s="15" t="n">
        <v>1.2</v>
      </c>
      <c r="F10" s="15" t="n">
        <v>0.55</v>
      </c>
      <c r="G10" s="15" t="n">
        <v>1.15</v>
      </c>
      <c r="H10" s="15" t="n">
        <v>1.059</v>
      </c>
      <c r="I10" s="15" t="n">
        <v>1.224</v>
      </c>
      <c r="J10" s="15" t="n">
        <v>0.7</v>
      </c>
      <c r="K10" s="15" t="n">
        <v>0.9</v>
      </c>
      <c r="L10" s="15" t="n">
        <v>1.425</v>
      </c>
      <c r="M10" s="15" t="n">
        <v>0.675</v>
      </c>
      <c r="N10" s="15" t="n">
        <v>0.865</v>
      </c>
      <c r="O10" s="15" t="n">
        <v>1.082</v>
      </c>
      <c r="P10" s="16" t="n">
        <v>-0.65</v>
      </c>
      <c r="Q10" s="16" t="n">
        <v>-0.6</v>
      </c>
      <c r="R10" s="16" t="n">
        <v>-0.165</v>
      </c>
      <c r="S10" s="16" t="n">
        <v>-0.2</v>
      </c>
      <c r="T10" s="16" t="n">
        <v>0.75</v>
      </c>
      <c r="U10" s="16" t="n">
        <v>-0.217</v>
      </c>
      <c r="V10" s="16" t="n">
        <v>-0.45</v>
      </c>
      <c r="W10" s="16" t="n">
        <v>-1.35</v>
      </c>
      <c r="X10" s="16" t="n">
        <v>0.052</v>
      </c>
      <c r="Y10" s="17" t="n">
        <v>0.58281050475855</v>
      </c>
      <c r="Z10" s="17" t="n">
        <v>0.37832916884639</v>
      </c>
      <c r="AA10" s="17" t="n">
        <v>0.151904762</v>
      </c>
      <c r="AB10" s="17" t="n">
        <v>0.183941539626045</v>
      </c>
      <c r="AC10" s="17" t="n">
        <v>0.822533282001403</v>
      </c>
      <c r="AD10" s="17" t="n">
        <v>0.1563</v>
      </c>
    </row>
    <row r="11" customFormat="false" ht="15.75" hidden="false" customHeight="false" outlineLevel="0" collapsed="false">
      <c r="A11" s="9" t="s">
        <v>42</v>
      </c>
      <c r="B11" s="9" t="s">
        <v>12</v>
      </c>
      <c r="C11" s="9" t="s">
        <v>40</v>
      </c>
      <c r="D11" s="15" t="n">
        <v>0.95</v>
      </c>
      <c r="E11" s="15" t="n">
        <v>1.075</v>
      </c>
      <c r="F11" s="15" t="n">
        <v>1.15</v>
      </c>
      <c r="G11" s="15" t="n">
        <v>2.8</v>
      </c>
      <c r="H11" s="15" t="n">
        <v>1.593</v>
      </c>
      <c r="I11" s="15" t="n">
        <v>1.868</v>
      </c>
      <c r="J11" s="15" t="n">
        <v>1.075</v>
      </c>
      <c r="K11" s="15" t="n">
        <v>1</v>
      </c>
      <c r="L11" s="15" t="n">
        <v>1.35</v>
      </c>
      <c r="M11" s="15" t="n">
        <v>2.7</v>
      </c>
      <c r="N11" s="15" t="n">
        <v>1.554</v>
      </c>
      <c r="O11" s="15" t="n">
        <v>1.854</v>
      </c>
      <c r="P11" s="16" t="n">
        <v>-0.125</v>
      </c>
      <c r="Q11" s="16" t="n">
        <v>-1.65</v>
      </c>
      <c r="R11" s="16" t="n">
        <v>-0.275</v>
      </c>
      <c r="S11" s="16" t="n">
        <v>0.075</v>
      </c>
      <c r="T11" s="16" t="n">
        <v>-1.35</v>
      </c>
      <c r="U11" s="16" t="n">
        <v>-0.3</v>
      </c>
      <c r="V11" s="16" t="n">
        <v>-0.2</v>
      </c>
      <c r="W11" s="16" t="n">
        <v>-0.3</v>
      </c>
      <c r="X11" s="16" t="n">
        <v>0.0249999999999999</v>
      </c>
      <c r="Y11" s="17" t="n">
        <v>0.0392821073380248</v>
      </c>
      <c r="Z11" s="17" t="n">
        <v>1.44155227445972</v>
      </c>
      <c r="AA11" s="17" t="n">
        <v>0.261904762</v>
      </c>
      <c r="AB11" s="17" t="n">
        <v>0.0731060189040546</v>
      </c>
      <c r="AC11" s="17" t="n">
        <v>1.26347180419667</v>
      </c>
      <c r="AD11" s="17" t="n">
        <v>0.2393</v>
      </c>
    </row>
    <row r="12" customFormat="false" ht="15.75" hidden="false" customHeight="false" outlineLevel="0" collapsed="false">
      <c r="A12" s="9" t="s">
        <v>43</v>
      </c>
      <c r="B12" s="9" t="s">
        <v>12</v>
      </c>
      <c r="C12" s="9" t="s">
        <v>40</v>
      </c>
      <c r="D12" s="15" t="n">
        <v>0.875</v>
      </c>
      <c r="E12" s="15" t="n">
        <v>0.8</v>
      </c>
      <c r="F12" s="15" t="n">
        <v>1.5</v>
      </c>
      <c r="G12" s="15" t="n">
        <v>1.7</v>
      </c>
      <c r="H12" s="15" t="n">
        <v>2.091</v>
      </c>
      <c r="I12" s="15" t="n">
        <v>1.942</v>
      </c>
      <c r="J12" s="15" t="n">
        <v>1.1</v>
      </c>
      <c r="K12" s="15" t="n">
        <v>0.65</v>
      </c>
      <c r="L12" s="15" t="n">
        <v>1.6</v>
      </c>
      <c r="M12" s="15" t="n">
        <v>1.625</v>
      </c>
      <c r="N12" s="15" t="n">
        <v>1.81</v>
      </c>
      <c r="O12" s="15" t="n">
        <v>1.762</v>
      </c>
      <c r="P12" s="16" t="n">
        <v>0.075</v>
      </c>
      <c r="Q12" s="16" t="n">
        <v>-0.2</v>
      </c>
      <c r="R12" s="16" t="n">
        <v>0.149</v>
      </c>
      <c r="S12" s="16" t="n">
        <v>0.45</v>
      </c>
      <c r="T12" s="16" t="n">
        <v>-0.0249999999999999</v>
      </c>
      <c r="U12" s="16" t="n">
        <v>0.048</v>
      </c>
      <c r="V12" s="16" t="n">
        <v>-0.375</v>
      </c>
      <c r="W12" s="16" t="n">
        <v>-0.175</v>
      </c>
      <c r="X12" s="16" t="n">
        <v>0.101</v>
      </c>
      <c r="Y12" s="17" t="n">
        <v>0.133167413269599</v>
      </c>
      <c r="Z12" s="17" t="n">
        <v>0</v>
      </c>
      <c r="AA12" s="17" t="n">
        <v>0.162095238</v>
      </c>
      <c r="AB12" s="17" t="n">
        <v>0.458524252357495</v>
      </c>
      <c r="AC12" s="17" t="n">
        <v>0</v>
      </c>
      <c r="AD12" s="17" t="n">
        <v>0.1087</v>
      </c>
    </row>
    <row r="13" customFormat="false" ht="15.75" hidden="false" customHeight="false" outlineLevel="0" collapsed="false">
      <c r="A13" s="9" t="s">
        <v>44</v>
      </c>
      <c r="B13" s="9" t="s">
        <v>12</v>
      </c>
      <c r="C13" s="9" t="s">
        <v>40</v>
      </c>
      <c r="D13" s="15" t="n">
        <v>0.7</v>
      </c>
      <c r="E13" s="15" t="n">
        <v>0.75</v>
      </c>
      <c r="F13" s="15" t="n">
        <v>1.025</v>
      </c>
      <c r="G13" s="15" t="n">
        <v>1.5</v>
      </c>
      <c r="H13" s="15" t="n">
        <v>2.122</v>
      </c>
      <c r="I13" s="15" t="n">
        <v>1.725</v>
      </c>
      <c r="J13" s="15" t="n">
        <v>0.55</v>
      </c>
      <c r="K13" s="15" t="n">
        <v>0.675</v>
      </c>
      <c r="L13" s="15" t="n">
        <v>0.8</v>
      </c>
      <c r="M13" s="15" t="n">
        <v>1.425</v>
      </c>
      <c r="N13" s="15" t="n">
        <v>1.89</v>
      </c>
      <c r="O13" s="15" t="n">
        <v>1.648</v>
      </c>
      <c r="P13" s="16" t="n">
        <v>-0.05</v>
      </c>
      <c r="Q13" s="16" t="n">
        <v>-0.475</v>
      </c>
      <c r="R13" s="16" t="n">
        <v>0.397</v>
      </c>
      <c r="S13" s="16" t="n">
        <v>-0.125</v>
      </c>
      <c r="T13" s="16" t="n">
        <v>-0.625</v>
      </c>
      <c r="U13" s="16" t="n">
        <v>0.242</v>
      </c>
      <c r="V13" s="16" t="n">
        <v>0.075</v>
      </c>
      <c r="W13" s="16" t="n">
        <v>0.15</v>
      </c>
      <c r="X13" s="16" t="n">
        <v>0.155</v>
      </c>
      <c r="Y13" s="17" t="n">
        <v>0</v>
      </c>
      <c r="Z13" s="17" t="n">
        <v>0.244249790173912</v>
      </c>
      <c r="AA13" s="17" t="n">
        <v>0.410095238</v>
      </c>
      <c r="AB13" s="17" t="n">
        <v>0.105187879529915</v>
      </c>
      <c r="AC13" s="17" t="n">
        <v>0.530976458988532</v>
      </c>
      <c r="AD13" s="17" t="n">
        <v>0.3027</v>
      </c>
    </row>
    <row r="14" customFormat="false" ht="15.75" hidden="false" customHeight="false" outlineLevel="0" collapsed="false">
      <c r="A14" s="9" t="s">
        <v>47</v>
      </c>
      <c r="B14" s="9" t="s">
        <v>23</v>
      </c>
      <c r="C14" s="9" t="s">
        <v>40</v>
      </c>
      <c r="D14" s="15" t="n">
        <v>0.65</v>
      </c>
      <c r="E14" s="15" t="n">
        <v>0.7</v>
      </c>
      <c r="F14" s="15" t="n">
        <v>0.45</v>
      </c>
      <c r="G14" s="15" t="n">
        <v>1.25</v>
      </c>
      <c r="H14" s="15" t="n">
        <v>0.367</v>
      </c>
      <c r="I14" s="15" t="n">
        <v>0.528</v>
      </c>
      <c r="J14" s="15" t="n">
        <v>0.8</v>
      </c>
      <c r="K14" s="15" t="n">
        <v>0.5</v>
      </c>
      <c r="L14" s="15" t="n">
        <v>0.6</v>
      </c>
      <c r="M14" s="15" t="n">
        <v>1</v>
      </c>
      <c r="N14" s="15" t="n">
        <v>0.383</v>
      </c>
      <c r="O14" s="15" t="n">
        <v>0.457</v>
      </c>
      <c r="P14" s="16" t="n">
        <v>-0.0499999999999999</v>
      </c>
      <c r="Q14" s="16" t="n">
        <v>-0.8</v>
      </c>
      <c r="R14" s="16" t="n">
        <v>-0.161</v>
      </c>
      <c r="S14" s="16" t="n">
        <v>0.3</v>
      </c>
      <c r="T14" s="16" t="n">
        <v>-0.4</v>
      </c>
      <c r="U14" s="16" t="n">
        <v>-0.074</v>
      </c>
      <c r="V14" s="16" t="n">
        <v>-0.35</v>
      </c>
      <c r="W14" s="16" t="n">
        <v>-0.4</v>
      </c>
      <c r="X14" s="16" t="n">
        <v>-0.087</v>
      </c>
      <c r="Y14" s="17" t="n">
        <v>0</v>
      </c>
      <c r="Z14" s="17" t="n">
        <v>0.584545088081322</v>
      </c>
      <c r="AA14" s="17" t="n">
        <v>0.147904762</v>
      </c>
      <c r="AB14" s="17" t="n">
        <v>0.307464615850345</v>
      </c>
      <c r="AC14" s="17" t="n">
        <v>0.296244831178537</v>
      </c>
      <c r="AD14" s="17" t="n">
        <v>0.0133</v>
      </c>
    </row>
    <row r="15" customFormat="false" ht="15.75" hidden="false" customHeight="false" outlineLevel="0" collapsed="false">
      <c r="A15" s="9" t="s">
        <v>51</v>
      </c>
      <c r="B15" s="9" t="s">
        <v>23</v>
      </c>
      <c r="C15" s="9" t="s">
        <v>40</v>
      </c>
      <c r="D15" s="15" t="n">
        <v>0.55</v>
      </c>
      <c r="E15" s="15" t="n">
        <v>0.65</v>
      </c>
      <c r="F15" s="15" t="n">
        <v>0.8</v>
      </c>
      <c r="G15" s="15" t="n">
        <v>1.35</v>
      </c>
      <c r="H15" s="15" t="n">
        <v>0.574</v>
      </c>
      <c r="I15" s="15" t="n">
        <v>0.523</v>
      </c>
      <c r="J15" s="15" t="n">
        <v>0.625</v>
      </c>
      <c r="K15" s="15" t="n">
        <v>0.75</v>
      </c>
      <c r="L15" s="15" t="n">
        <v>0.6</v>
      </c>
      <c r="M15" s="15" t="n">
        <v>0.75</v>
      </c>
      <c r="N15" s="15" t="n">
        <v>0.435</v>
      </c>
      <c r="O15" s="15" t="n">
        <v>0.499</v>
      </c>
      <c r="P15" s="16" t="n">
        <v>-0.1</v>
      </c>
      <c r="Q15" s="16" t="n">
        <v>-0.55</v>
      </c>
      <c r="R15" s="16" t="n">
        <v>0.0509999999999999</v>
      </c>
      <c r="S15" s="16" t="n">
        <v>-0.125</v>
      </c>
      <c r="T15" s="16" t="n">
        <v>-0.15</v>
      </c>
      <c r="U15" s="16" t="n">
        <v>-0.064</v>
      </c>
      <c r="V15" s="16" t="n">
        <v>0.025</v>
      </c>
      <c r="W15" s="16" t="n">
        <v>-0.4</v>
      </c>
      <c r="X15" s="16" t="n">
        <v>0.115</v>
      </c>
      <c r="Y15" s="17" t="n">
        <v>0</v>
      </c>
      <c r="Z15" s="17" t="n">
        <v>0.325565600148419</v>
      </c>
      <c r="AA15" s="17" t="n">
        <v>0.0640952379999999</v>
      </c>
      <c r="AB15" s="17" t="n">
        <v>0.105187879529915</v>
      </c>
      <c r="AC15" s="17" t="n">
        <v>0</v>
      </c>
      <c r="AD15" s="17" t="n">
        <v>0.0033</v>
      </c>
    </row>
    <row r="16" customFormat="false" ht="15.75" hidden="false" customHeight="false" outlineLevel="0" collapsed="false">
      <c r="A16" s="9" t="s">
        <v>52</v>
      </c>
      <c r="B16" s="9" t="s">
        <v>23</v>
      </c>
      <c r="C16" s="9" t="s">
        <v>40</v>
      </c>
      <c r="D16" s="15" t="n">
        <v>0.7</v>
      </c>
      <c r="E16" s="15" t="n">
        <v>0.85</v>
      </c>
      <c r="F16" s="15" t="n">
        <v>0.825</v>
      </c>
      <c r="G16" s="15" t="n">
        <v>1.675</v>
      </c>
      <c r="H16" s="15" t="n">
        <v>0.808</v>
      </c>
      <c r="I16" s="15" t="n">
        <v>0.772</v>
      </c>
      <c r="J16" s="15" t="n">
        <v>0.875</v>
      </c>
      <c r="K16" s="15" t="n">
        <v>0.6</v>
      </c>
      <c r="L16" s="15" t="n">
        <v>0.65</v>
      </c>
      <c r="M16" s="15" t="n">
        <v>0.95</v>
      </c>
      <c r="N16" s="15" t="n">
        <v>0.667</v>
      </c>
      <c r="O16" s="15" t="n">
        <v>0.757</v>
      </c>
      <c r="P16" s="16" t="n">
        <v>-0.15</v>
      </c>
      <c r="Q16" s="16" t="n">
        <v>-0.85</v>
      </c>
      <c r="R16" s="16" t="n">
        <v>0.036</v>
      </c>
      <c r="S16" s="16" t="n">
        <v>0.275</v>
      </c>
      <c r="T16" s="16" t="n">
        <v>-0.3</v>
      </c>
      <c r="U16" s="16" t="n">
        <v>-0.09</v>
      </c>
      <c r="V16" s="16" t="n">
        <v>-0.425</v>
      </c>
      <c r="W16" s="16" t="n">
        <v>-0.55</v>
      </c>
      <c r="X16" s="16" t="n">
        <v>0.126</v>
      </c>
      <c r="Y16" s="17" t="n">
        <v>0.0717235976294839</v>
      </c>
      <c r="Z16" s="17" t="n">
        <v>0.635478528354814</v>
      </c>
      <c r="AA16" s="17" t="n">
        <v>0.049095238</v>
      </c>
      <c r="AB16" s="17" t="n">
        <v>0.282178117507365</v>
      </c>
      <c r="AC16" s="17" t="n">
        <v>0.184285105203866</v>
      </c>
      <c r="AD16" s="17" t="n">
        <v>0.0293</v>
      </c>
    </row>
    <row r="17" customFormat="false" ht="15.75" hidden="false" customHeight="false" outlineLevel="0" collapsed="false">
      <c r="A17" s="9" t="s">
        <v>53</v>
      </c>
      <c r="B17" s="9" t="s">
        <v>23</v>
      </c>
      <c r="C17" s="9" t="s">
        <v>40</v>
      </c>
      <c r="D17" s="15" t="n">
        <v>0.675</v>
      </c>
      <c r="E17" s="15" t="n">
        <v>0.65</v>
      </c>
      <c r="F17" s="15" t="n">
        <v>0.925</v>
      </c>
      <c r="G17" s="15" t="n">
        <v>1</v>
      </c>
      <c r="H17" s="15" t="n">
        <v>0.362</v>
      </c>
      <c r="I17" s="15" t="n">
        <v>0.403</v>
      </c>
      <c r="J17" s="15" t="n">
        <v>0.65</v>
      </c>
      <c r="K17" s="15" t="n">
        <v>0.675</v>
      </c>
      <c r="L17" s="15" t="n">
        <v>0.9</v>
      </c>
      <c r="M17" s="15" t="n">
        <v>0.925</v>
      </c>
      <c r="N17" s="15" t="n">
        <v>0.378</v>
      </c>
      <c r="O17" s="15" t="n">
        <v>0.364</v>
      </c>
      <c r="P17" s="16" t="n">
        <v>0.025</v>
      </c>
      <c r="Q17" s="16" t="n">
        <v>-0.075</v>
      </c>
      <c r="R17" s="16" t="n">
        <v>-0.041</v>
      </c>
      <c r="S17" s="16" t="n">
        <v>-0.025</v>
      </c>
      <c r="T17" s="16" t="n">
        <v>-0.025</v>
      </c>
      <c r="U17" s="16" t="n">
        <v>0.014</v>
      </c>
      <c r="V17" s="16" t="n">
        <v>0.05</v>
      </c>
      <c r="W17" s="16" t="n">
        <v>-0.0499999999999999</v>
      </c>
      <c r="X17" s="16" t="n">
        <v>-0.0550000000000001</v>
      </c>
      <c r="Y17" s="17" t="n">
        <v>0.07865075306007</v>
      </c>
      <c r="Z17" s="17" t="n">
        <v>0.0503781698754531</v>
      </c>
      <c r="AA17" s="17" t="n">
        <v>0.027904762</v>
      </c>
      <c r="AB17" s="17" t="n">
        <v>0</v>
      </c>
      <c r="AC17" s="17" t="n">
        <v>0</v>
      </c>
      <c r="AD17" s="17" t="n">
        <v>0.0747</v>
      </c>
    </row>
    <row r="18" customFormat="false" ht="15.75" hidden="false" customHeight="false" outlineLevel="0" collapsed="false">
      <c r="A18" s="9" t="s">
        <v>54</v>
      </c>
      <c r="B18" s="9" t="s">
        <v>23</v>
      </c>
      <c r="C18" s="9" t="s">
        <v>40</v>
      </c>
      <c r="D18" s="15" t="n">
        <v>0.875</v>
      </c>
      <c r="E18" s="15" t="n">
        <v>0.55</v>
      </c>
      <c r="F18" s="15" t="n">
        <v>1.675</v>
      </c>
      <c r="G18" s="15" t="n">
        <v>0.65</v>
      </c>
      <c r="H18" s="15" t="n">
        <v>0.5</v>
      </c>
      <c r="I18" s="15" t="n">
        <v>0.512</v>
      </c>
      <c r="J18" s="15" t="n">
        <v>0.6</v>
      </c>
      <c r="K18" s="15" t="n">
        <v>0.7</v>
      </c>
      <c r="L18" s="15" t="n">
        <v>1.325</v>
      </c>
      <c r="M18" s="15" t="n">
        <v>0.65</v>
      </c>
      <c r="N18" s="15" t="n">
        <v>0.466</v>
      </c>
      <c r="O18" s="15" t="n">
        <v>0.456</v>
      </c>
      <c r="P18" s="16" t="n">
        <v>0.325</v>
      </c>
      <c r="Q18" s="16" t="n">
        <v>1.025</v>
      </c>
      <c r="R18" s="16" t="n">
        <v>-0.012</v>
      </c>
      <c r="S18" s="16" t="n">
        <v>-0.1</v>
      </c>
      <c r="T18" s="16" t="n">
        <v>0.675</v>
      </c>
      <c r="U18" s="16" t="n">
        <v>0.01</v>
      </c>
      <c r="V18" s="16" t="n">
        <v>0.425</v>
      </c>
      <c r="W18" s="16" t="n">
        <v>0.35</v>
      </c>
      <c r="X18" s="16" t="n">
        <v>-0.022</v>
      </c>
      <c r="Y18" s="17" t="n">
        <v>0.387906760648633</v>
      </c>
      <c r="Z18" s="17" t="n">
        <v>1.22288918549474</v>
      </c>
      <c r="AA18" s="17" t="n">
        <v>0.00109523799999999</v>
      </c>
      <c r="AB18" s="17" t="n">
        <v>0.0772948251825437</v>
      </c>
      <c r="AC18" s="17" t="n">
        <v>0.746683333147326</v>
      </c>
      <c r="AD18" s="17" t="n">
        <v>0.0707</v>
      </c>
    </row>
    <row r="19" customFormat="false" ht="15.75" hidden="false" customHeight="false" outlineLevel="0" collapsed="false">
      <c r="A19" s="9" t="s">
        <v>55</v>
      </c>
      <c r="B19" s="9" t="s">
        <v>23</v>
      </c>
      <c r="C19" s="9" t="s">
        <v>40</v>
      </c>
      <c r="D19" s="15" t="n">
        <v>0.65</v>
      </c>
      <c r="E19" s="15" t="n">
        <v>1.025</v>
      </c>
      <c r="F19" s="15" t="n">
        <v>1.1</v>
      </c>
      <c r="G19" s="15" t="n">
        <v>2.025</v>
      </c>
      <c r="H19" s="15" t="n">
        <v>1</v>
      </c>
      <c r="I19" s="15" t="n">
        <v>0.921</v>
      </c>
      <c r="J19" s="15" t="n">
        <v>0.75</v>
      </c>
      <c r="K19" s="15" t="n">
        <v>1.075</v>
      </c>
      <c r="L19" s="15" t="n">
        <v>0.925</v>
      </c>
      <c r="M19" s="15" t="n">
        <v>1.625</v>
      </c>
      <c r="N19" s="15" t="n">
        <v>1.013</v>
      </c>
      <c r="O19" s="15" t="n">
        <v>1.215</v>
      </c>
      <c r="P19" s="16" t="n">
        <v>-0.375</v>
      </c>
      <c r="Q19" s="16" t="n">
        <v>-0.925</v>
      </c>
      <c r="R19" s="16" t="n">
        <v>0.079</v>
      </c>
      <c r="S19" s="16" t="n">
        <v>-0.325</v>
      </c>
      <c r="T19" s="16" t="n">
        <v>-0.7</v>
      </c>
      <c r="U19" s="16" t="n">
        <v>-0.202</v>
      </c>
      <c r="V19" s="16" t="n">
        <v>-0.0499999999999999</v>
      </c>
      <c r="W19" s="16" t="n">
        <v>-0.225</v>
      </c>
      <c r="X19" s="16" t="n">
        <v>0.281</v>
      </c>
      <c r="Y19" s="17" t="n">
        <v>0.306276001274857</v>
      </c>
      <c r="Z19" s="17" t="n">
        <v>0.711630494006545</v>
      </c>
      <c r="AA19" s="17" t="n">
        <v>0.092095238</v>
      </c>
      <c r="AB19" s="17" t="n">
        <v>0.311102057209527</v>
      </c>
      <c r="AC19" s="17" t="n">
        <v>0.607586207875064</v>
      </c>
      <c r="AD19" s="17" t="n">
        <v>0.1413</v>
      </c>
    </row>
    <row r="20" customFormat="false" ht="15.75" hidden="false" customHeight="false" outlineLevel="0" collapsed="false">
      <c r="A20" s="9" t="s">
        <v>59</v>
      </c>
      <c r="B20" s="9" t="s">
        <v>23</v>
      </c>
      <c r="C20" s="9" t="s">
        <v>57</v>
      </c>
      <c r="D20" s="15" t="n">
        <v>0.8</v>
      </c>
      <c r="E20" s="15" t="n">
        <v>0.7</v>
      </c>
      <c r="F20" s="15" t="n">
        <v>1.1</v>
      </c>
      <c r="G20" s="15" t="n">
        <v>1.5</v>
      </c>
      <c r="H20" s="15" t="n">
        <v>0.714</v>
      </c>
      <c r="I20" s="15" t="n">
        <v>0.751</v>
      </c>
      <c r="J20" s="15" t="n">
        <v>0.8</v>
      </c>
      <c r="K20" s="15" t="n">
        <v>0.7</v>
      </c>
      <c r="L20" s="15" t="n">
        <v>0.9</v>
      </c>
      <c r="M20" s="15" t="n">
        <v>1.15</v>
      </c>
      <c r="N20" s="15" t="n">
        <v>0.748</v>
      </c>
      <c r="O20" s="15" t="n">
        <v>0.833</v>
      </c>
      <c r="P20" s="16" t="n">
        <v>0.1</v>
      </c>
      <c r="Q20" s="16" t="n">
        <v>-0.4</v>
      </c>
      <c r="R20" s="16" t="n">
        <v>-0.037</v>
      </c>
      <c r="S20" s="16" t="n">
        <v>0.1</v>
      </c>
      <c r="T20" s="16" t="n">
        <v>-0.25</v>
      </c>
      <c r="U20" s="16" t="n">
        <v>-0.085</v>
      </c>
      <c r="V20" s="16" t="n">
        <v>0</v>
      </c>
      <c r="W20" s="16" t="n">
        <v>-0.15</v>
      </c>
      <c r="X20" s="16" t="n">
        <v>0.0479999999999999</v>
      </c>
      <c r="Y20" s="17" t="n">
        <v>0.159318452970508</v>
      </c>
      <c r="Z20" s="17" t="n">
        <v>0.156757647341366</v>
      </c>
      <c r="AA20" s="17" t="n">
        <v>0.023904762</v>
      </c>
      <c r="AB20" s="17" t="n">
        <v>0.101264455758178</v>
      </c>
      <c r="AC20" s="17" t="n">
        <v>0.120668968670491</v>
      </c>
      <c r="AD20" s="17" t="n">
        <v>0.0243</v>
      </c>
    </row>
    <row r="21" customFormat="false" ht="15.75" hidden="false" customHeight="false" outlineLevel="0" collapsed="false">
      <c r="A21" s="9" t="s">
        <v>60</v>
      </c>
      <c r="B21" s="9" t="s">
        <v>23</v>
      </c>
      <c r="C21" s="9" t="s">
        <v>57</v>
      </c>
      <c r="D21" s="15" t="n">
        <v>0.95</v>
      </c>
      <c r="E21" s="15" t="n">
        <v>0.85</v>
      </c>
      <c r="F21" s="15" t="n">
        <v>1.35</v>
      </c>
      <c r="G21" s="15" t="n">
        <v>1.3</v>
      </c>
      <c r="H21" s="15" t="n">
        <v>0.949</v>
      </c>
      <c r="I21" s="15" t="n">
        <v>0.684</v>
      </c>
      <c r="J21" s="15" t="n">
        <v>0.9</v>
      </c>
      <c r="K21" s="15" t="n">
        <v>0.85</v>
      </c>
      <c r="L21" s="15" t="n">
        <v>1.3</v>
      </c>
      <c r="M21" s="15" t="n">
        <v>1.125</v>
      </c>
      <c r="N21" s="15" t="n">
        <v>1.065</v>
      </c>
      <c r="O21" s="15" t="n">
        <v>0.819</v>
      </c>
      <c r="P21" s="16" t="n">
        <v>0.1</v>
      </c>
      <c r="Q21" s="16" t="n">
        <v>0.05</v>
      </c>
      <c r="R21" s="16" t="n">
        <v>0.265</v>
      </c>
      <c r="S21" s="16" t="n">
        <v>0.05</v>
      </c>
      <c r="T21" s="16" t="n">
        <v>0.175</v>
      </c>
      <c r="U21" s="16" t="n">
        <v>0.246</v>
      </c>
      <c r="V21" s="16" t="n">
        <v>0.0499999999999999</v>
      </c>
      <c r="W21" s="16" t="n">
        <v>-0.125</v>
      </c>
      <c r="X21" s="16" t="n">
        <v>0.0189999999999999</v>
      </c>
      <c r="Y21" s="17" t="n">
        <v>0.159318452970508</v>
      </c>
      <c r="Z21" s="17" t="n">
        <v>0.224305505951147</v>
      </c>
      <c r="AA21" s="17" t="n">
        <v>0.278095238</v>
      </c>
      <c r="AB21" s="17" t="n">
        <v>0.0410425389078211</v>
      </c>
      <c r="AC21" s="17" t="n">
        <v>0.227015417978603</v>
      </c>
      <c r="AD21" s="17" t="n">
        <v>0.3067</v>
      </c>
    </row>
    <row r="22" customFormat="false" ht="15.75" hidden="false" customHeight="false" outlineLevel="0" collapsed="false">
      <c r="A22" s="9" t="s">
        <v>61</v>
      </c>
      <c r="B22" s="9" t="s">
        <v>23</v>
      </c>
      <c r="C22" s="9" t="s">
        <v>57</v>
      </c>
      <c r="D22" s="15" t="n">
        <v>1.15</v>
      </c>
      <c r="E22" s="15" t="n">
        <v>1.25</v>
      </c>
      <c r="F22" s="15" t="n">
        <v>1.6</v>
      </c>
      <c r="G22" s="15" t="n">
        <v>1.15</v>
      </c>
      <c r="H22" s="15" t="n">
        <v>0.932</v>
      </c>
      <c r="I22" s="15" t="n">
        <v>0.932</v>
      </c>
      <c r="J22" s="15" t="n">
        <v>0.85</v>
      </c>
      <c r="K22" s="15" t="n">
        <v>0.775</v>
      </c>
      <c r="L22" s="15" t="n">
        <v>1.325</v>
      </c>
      <c r="M22" s="15" t="n">
        <v>0.975</v>
      </c>
      <c r="N22" s="15" t="n">
        <v>0.882</v>
      </c>
      <c r="O22" s="15" t="n">
        <v>0.91</v>
      </c>
      <c r="P22" s="16" t="n">
        <v>-0.1</v>
      </c>
      <c r="Q22" s="16" t="n">
        <v>0.45</v>
      </c>
      <c r="R22" s="16" t="n">
        <v>0</v>
      </c>
      <c r="S22" s="16" t="n">
        <v>0.075</v>
      </c>
      <c r="T22" s="16" t="n">
        <v>0.35</v>
      </c>
      <c r="U22" s="16" t="n">
        <v>-0.028</v>
      </c>
      <c r="V22" s="16" t="n">
        <v>-0.175</v>
      </c>
      <c r="W22" s="16" t="n">
        <v>0.1</v>
      </c>
      <c r="X22" s="16" t="n">
        <v>0.028</v>
      </c>
      <c r="Y22" s="17" t="n">
        <v>0</v>
      </c>
      <c r="Z22" s="17" t="n">
        <v>0.64280087118796</v>
      </c>
      <c r="AA22" s="17" t="n">
        <v>0.013095238</v>
      </c>
      <c r="AB22" s="17" t="n">
        <v>0.0731060189040546</v>
      </c>
      <c r="AC22" s="17" t="n">
        <v>0.414440586815529</v>
      </c>
      <c r="AD22" s="17" t="n">
        <v>0.0327</v>
      </c>
    </row>
    <row r="23" customFormat="false" ht="15.75" hidden="false" customHeight="false" outlineLevel="0" collapsed="false">
      <c r="A23" s="9" t="s">
        <v>62</v>
      </c>
      <c r="B23" s="9" t="s">
        <v>23</v>
      </c>
      <c r="C23" s="9" t="s">
        <v>57</v>
      </c>
      <c r="D23" s="15" t="n">
        <v>0.75</v>
      </c>
      <c r="E23" s="15" t="n">
        <v>0.9</v>
      </c>
      <c r="F23" s="15" t="n">
        <v>0.9</v>
      </c>
      <c r="G23" s="15" t="n">
        <v>1.575</v>
      </c>
      <c r="H23" s="15" t="n">
        <v>0.692</v>
      </c>
      <c r="I23" s="15" t="n">
        <v>0.663</v>
      </c>
      <c r="J23" s="15" t="n">
        <v>0.8</v>
      </c>
      <c r="K23" s="15" t="n">
        <v>0.8</v>
      </c>
      <c r="L23" s="15" t="n">
        <v>0.775</v>
      </c>
      <c r="M23" s="15" t="n">
        <v>1.625</v>
      </c>
      <c r="N23" s="15" t="n">
        <v>0.712</v>
      </c>
      <c r="O23" s="15" t="n">
        <v>0.702</v>
      </c>
      <c r="P23" s="16" t="n">
        <v>-0.15</v>
      </c>
      <c r="Q23" s="16" t="n">
        <v>-0.675</v>
      </c>
      <c r="R23" s="16" t="n">
        <v>0.0289999999999999</v>
      </c>
      <c r="S23" s="16" t="n">
        <v>0</v>
      </c>
      <c r="T23" s="16" t="n">
        <v>-0.85</v>
      </c>
      <c r="U23" s="16" t="n">
        <v>0.01</v>
      </c>
      <c r="V23" s="16" t="n">
        <v>-0.15</v>
      </c>
      <c r="W23" s="16" t="n">
        <v>0.175</v>
      </c>
      <c r="X23" s="16" t="n">
        <v>0.0189999999999999</v>
      </c>
      <c r="Y23" s="17" t="n">
        <v>0.0717235976294839</v>
      </c>
      <c r="Z23" s="17" t="n">
        <v>0.456309061930617</v>
      </c>
      <c r="AA23" s="17" t="n">
        <v>0.0420952379999999</v>
      </c>
      <c r="AB23" s="17" t="n">
        <v>0</v>
      </c>
      <c r="AC23" s="17" t="n">
        <v>0.759842746889118</v>
      </c>
      <c r="AD23" s="17" t="n">
        <v>0.0707</v>
      </c>
    </row>
  </sheetData>
  <mergeCells count="7">
    <mergeCell ref="D1:I1"/>
    <mergeCell ref="J1:O1"/>
    <mergeCell ref="P1:R1"/>
    <mergeCell ref="S1:U1"/>
    <mergeCell ref="V1:X1"/>
    <mergeCell ref="Y1:AA1"/>
    <mergeCell ref="AB1:A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8.11"/>
    <col collapsed="false" customWidth="true" hidden="false" outlineLevel="0" max="2" min="2" style="0" width="6.49"/>
    <col collapsed="false" customWidth="true" hidden="false" outlineLevel="0" max="3" min="3" style="0" width="12.99"/>
  </cols>
  <sheetData>
    <row r="1" customFormat="false" ht="15.75" hidden="false" customHeight="false" outlineLevel="0" collapsed="false">
      <c r="A1" s="3" t="s">
        <v>262</v>
      </c>
    </row>
    <row r="2" customFormat="false" ht="15.75" hidden="false" customHeight="false" outlineLevel="0" collapsed="false">
      <c r="A2" s="0" t="s">
        <v>263</v>
      </c>
      <c r="B2" s="0" t="s">
        <v>264</v>
      </c>
      <c r="C2" s="0" t="s">
        <v>265</v>
      </c>
      <c r="D2" s="0" t="s">
        <v>266</v>
      </c>
    </row>
    <row r="3" customFormat="false" ht="15.75" hidden="false" customHeight="false" outlineLevel="0" collapsed="false">
      <c r="A3" s="0" t="s">
        <v>267</v>
      </c>
      <c r="B3" s="0" t="n">
        <v>1</v>
      </c>
      <c r="C3" s="0" t="n">
        <v>0.029</v>
      </c>
      <c r="D3" s="0" t="n">
        <v>0.0286</v>
      </c>
    </row>
    <row r="4" customFormat="false" ht="15.75" hidden="false" customHeight="false" outlineLevel="0" collapsed="false">
      <c r="A4" s="0" t="s">
        <v>268</v>
      </c>
      <c r="B4" s="0" t="n">
        <v>20</v>
      </c>
      <c r="C4" s="0" t="n">
        <v>20.96</v>
      </c>
      <c r="D4" s="0" t="n">
        <v>1.0483</v>
      </c>
    </row>
    <row r="5" customFormat="false" ht="15.75" hidden="false" customHeight="false" outlineLevel="0" collapsed="false">
      <c r="A5" s="0" t="s">
        <v>269</v>
      </c>
      <c r="B5" s="0" t="n">
        <v>20</v>
      </c>
      <c r="C5" s="0" t="n">
        <v>0.536</v>
      </c>
      <c r="D5" s="0" t="n">
        <v>0.0268</v>
      </c>
    </row>
    <row r="6" customFormat="false" ht="15.75" hidden="false" customHeight="false" outlineLevel="0" collapsed="false">
      <c r="A6" s="0" t="s">
        <v>270</v>
      </c>
      <c r="B6" s="0" t="n">
        <v>41</v>
      </c>
      <c r="C6" s="0" t="n">
        <v>0.398</v>
      </c>
      <c r="D6" s="0" t="n">
        <v>0.0097</v>
      </c>
    </row>
    <row r="8" customFormat="false" ht="15.75" hidden="false" customHeight="false" outlineLevel="0" collapsed="false">
      <c r="A8" s="0" t="s">
        <v>271</v>
      </c>
      <c r="B8" s="0" t="s">
        <v>272</v>
      </c>
      <c r="C8" s="0" t="s">
        <v>272</v>
      </c>
      <c r="D8" s="0" t="s">
        <v>273</v>
      </c>
      <c r="E8" s="0" t="s">
        <v>274</v>
      </c>
      <c r="F8" s="0" t="s">
        <v>275</v>
      </c>
    </row>
    <row r="9" customFormat="false" ht="15.75" hidden="false" customHeight="false" outlineLevel="0" collapsed="false">
      <c r="A9" s="0" t="s">
        <v>276</v>
      </c>
      <c r="B9" s="0" t="n">
        <v>2.76</v>
      </c>
      <c r="C9" s="0" t="s">
        <v>277</v>
      </c>
      <c r="D9" s="0" t="n">
        <v>20</v>
      </c>
      <c r="E9" s="0" t="n">
        <v>41</v>
      </c>
      <c r="F9" s="18" t="n">
        <v>0.0029</v>
      </c>
    </row>
    <row r="10" customFormat="false" ht="15.75" hidden="false" customHeight="false" outlineLevel="0" collapsed="false">
      <c r="A10" s="0" t="s">
        <v>278</v>
      </c>
      <c r="B10" s="0" t="n">
        <v>1.07</v>
      </c>
      <c r="C10" s="0" t="s">
        <v>279</v>
      </c>
      <c r="D10" s="0" t="n">
        <v>1</v>
      </c>
      <c r="E10" s="0" t="n">
        <v>20</v>
      </c>
      <c r="F10" s="18" t="n">
        <v>0.313</v>
      </c>
    </row>
    <row r="11" customFormat="false" ht="15.75" hidden="false" customHeight="false" outlineLevel="0" collapsed="false">
      <c r="A11" s="0" t="s">
        <v>280</v>
      </c>
      <c r="B11" s="0" t="n">
        <v>39.12</v>
      </c>
      <c r="C11" s="0" t="s">
        <v>281</v>
      </c>
      <c r="D11" s="0" t="n">
        <v>20</v>
      </c>
      <c r="E11" s="0" t="n">
        <v>20</v>
      </c>
      <c r="F11" s="0" t="s">
        <v>282</v>
      </c>
    </row>
    <row r="13" customFormat="false" ht="15.75" hidden="false" customHeight="false" outlineLevel="0" collapsed="false">
      <c r="A13" s="3" t="s">
        <v>283</v>
      </c>
    </row>
    <row r="14" customFormat="false" ht="15.75" hidden="false" customHeight="false" outlineLevel="0" collapsed="false">
      <c r="A14" s="0" t="s">
        <v>263</v>
      </c>
      <c r="B14" s="0" t="s">
        <v>264</v>
      </c>
      <c r="C14" s="0" t="s">
        <v>265</v>
      </c>
      <c r="D14" s="0" t="s">
        <v>266</v>
      </c>
    </row>
    <row r="15" customFormat="false" ht="15.75" hidden="false" customHeight="false" outlineLevel="0" collapsed="false">
      <c r="A15" s="0" t="s">
        <v>267</v>
      </c>
      <c r="B15" s="0" t="n">
        <v>1</v>
      </c>
      <c r="C15" s="18" t="n">
        <v>0.0305</v>
      </c>
      <c r="D15" s="18" t="n">
        <v>0.03048</v>
      </c>
    </row>
    <row r="16" customFormat="false" ht="15.75" hidden="false" customHeight="false" outlineLevel="0" collapsed="false">
      <c r="A16" s="0" t="s">
        <v>268</v>
      </c>
      <c r="B16" s="0" t="n">
        <v>20</v>
      </c>
      <c r="C16" s="18" t="n">
        <v>1.7557</v>
      </c>
      <c r="D16" s="18" t="n">
        <v>0.08778</v>
      </c>
    </row>
    <row r="17" customFormat="false" ht="15.75" hidden="false" customHeight="false" outlineLevel="0" collapsed="false">
      <c r="A17" s="0" t="s">
        <v>269</v>
      </c>
      <c r="B17" s="0" t="n">
        <v>20</v>
      </c>
      <c r="C17" s="18" t="n">
        <v>0.5605</v>
      </c>
      <c r="D17" s="18" t="n">
        <v>0.02802</v>
      </c>
    </row>
    <row r="18" customFormat="false" ht="15.75" hidden="false" customHeight="false" outlineLevel="0" collapsed="false">
      <c r="A18" s="0" t="s">
        <v>270</v>
      </c>
      <c r="B18" s="0" t="n">
        <v>41</v>
      </c>
      <c r="C18" s="18" t="n">
        <v>0.4887</v>
      </c>
      <c r="D18" s="18" t="n">
        <v>0.01192</v>
      </c>
    </row>
    <row r="20" customFormat="false" ht="15.75" hidden="false" customHeight="false" outlineLevel="0" collapsed="false">
      <c r="A20" s="0" t="s">
        <v>271</v>
      </c>
      <c r="B20" s="0" t="s">
        <v>272</v>
      </c>
      <c r="C20" s="0" t="s">
        <v>272</v>
      </c>
      <c r="D20" s="0" t="s">
        <v>273</v>
      </c>
      <c r="E20" s="0" t="s">
        <v>274</v>
      </c>
      <c r="F20" s="0" t="s">
        <v>275</v>
      </c>
    </row>
    <row r="21" customFormat="false" ht="15.75" hidden="false" customHeight="false" outlineLevel="0" collapsed="false">
      <c r="A21" s="0" t="s">
        <v>276</v>
      </c>
      <c r="B21" s="19" t="n">
        <f aca="false">D17/D18</f>
        <v>2.3506711409396</v>
      </c>
      <c r="C21" s="0" t="s">
        <v>284</v>
      </c>
      <c r="D21" s="0" t="n">
        <v>20</v>
      </c>
      <c r="E21" s="0" t="n">
        <v>41</v>
      </c>
      <c r="F21" s="0" t="n">
        <v>0.01</v>
      </c>
    </row>
    <row r="22" customFormat="false" ht="15.75" hidden="false" customHeight="false" outlineLevel="0" collapsed="false">
      <c r="A22" s="0" t="s">
        <v>278</v>
      </c>
      <c r="B22" s="19" t="n">
        <f aca="false">D15/D17</f>
        <v>1.08779443254818</v>
      </c>
      <c r="C22" s="0" t="s">
        <v>285</v>
      </c>
      <c r="D22" s="0" t="n">
        <v>1</v>
      </c>
      <c r="E22" s="0" t="n">
        <v>20</v>
      </c>
      <c r="F22" s="0" t="n">
        <v>0.308</v>
      </c>
    </row>
    <row r="23" customFormat="false" ht="15.75" hidden="false" customHeight="false" outlineLevel="0" collapsed="false">
      <c r="A23" s="0" t="s">
        <v>280</v>
      </c>
      <c r="B23" s="19" t="n">
        <f aca="false">D16/D17</f>
        <v>3.13276231263383</v>
      </c>
      <c r="C23" s="0" t="s">
        <v>286</v>
      </c>
      <c r="D23" s="0" t="n">
        <v>20</v>
      </c>
      <c r="E23" s="0" t="n">
        <v>20</v>
      </c>
      <c r="F23" s="0" t="n">
        <v>0.0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1T16:33:24Z</dcterms:created>
  <dc:creator>Microsoft Office User</dc:creator>
  <dc:description/>
  <dc:language>en-US</dc:language>
  <cp:lastModifiedBy>Sofia Consuegra</cp:lastModifiedBy>
  <dcterms:modified xsi:type="dcterms:W3CDTF">2024-05-08T14:36:57Z</dcterms:modified>
  <cp:revision>0</cp:revision>
  <dc:subject/>
  <dc:title/>
</cp:coreProperties>
</file>